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026"/>
  <workbookPr defaultThemeVersion="124226"/>
  <mc:AlternateContent xmlns:mc="http://schemas.openxmlformats.org/markup-compatibility/2006">
    <mc:Choice Requires="x15">
      <x15ac:absPath xmlns:x15ac="http://schemas.microsoft.com/office/spreadsheetml/2010/11/ac" url="Y:\Research\CCBCR\Cheon\Worker bees\FAO manuscript\FAO files 92419\FAO submission\"/>
    </mc:Choice>
  </mc:AlternateContent>
  <xr:revisionPtr revIDLastSave="0" documentId="13_ncr:1_{45EA7FC1-B84D-4EA8-A8F9-01C3C48AE743}" xr6:coauthVersionLast="45" xr6:coauthVersionMax="45" xr10:uidLastSave="{00000000-0000-0000-0000-000000000000}"/>
  <bookViews>
    <workbookView xWindow="1245" yWindow="1950" windowWidth="23070" windowHeight="12405" xr2:uid="{00000000-000D-0000-FFFF-FFFF00000000}"/>
  </bookViews>
  <sheets>
    <sheet name="Ellen_6sampl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2" i="1"/>
</calcChain>
</file>

<file path=xl/sharedStrings.xml><?xml version="1.0" encoding="utf-8"?>
<sst xmlns="http://schemas.openxmlformats.org/spreadsheetml/2006/main" count="975" uniqueCount="975">
  <si>
    <t>Accession</t>
  </si>
  <si>
    <t>Description</t>
  </si>
  <si>
    <t>Score</t>
  </si>
  <si>
    <t>Coverage</t>
  </si>
  <si>
    <t># Proteins</t>
  </si>
  <si>
    <t># Unique Peptides</t>
  </si>
  <si>
    <t># Peptides</t>
  </si>
  <si>
    <t># PSMs</t>
  </si>
  <si>
    <t># AAs</t>
  </si>
  <si>
    <t>MW [kDa]</t>
  </si>
  <si>
    <t>calc. pI</t>
  </si>
  <si>
    <t>Q13885</t>
  </si>
  <si>
    <t>Tubulin beta-2A chain OS=Homo sapiens GN=TUBB2A PE=1 SV=1 - [TBB2A_HUMAN]</t>
  </si>
  <si>
    <t>P62328</t>
  </si>
  <si>
    <t>Thymosin beta-4 OS=Homo sapiens GN=TMSB4X PE=1 SV=2 - [TYB4_HUMAN]</t>
  </si>
  <si>
    <t>P63096</t>
  </si>
  <si>
    <t>Guanine nucleotide-binding protein G(i) subunit alpha-1 OS=Homo sapiens GN=GNAI1 PE=1 SV=2 - [GNAI1_HUMAN]</t>
  </si>
  <si>
    <t>Q8WVY7</t>
  </si>
  <si>
    <t>Ubiquitin-like domain-containing CTD phosphatase 1 OS=Homo sapiens GN=UBLCP1 PE=1 SV=2 - [UBCP1_HUMAN]</t>
  </si>
  <si>
    <t>Q16527</t>
  </si>
  <si>
    <t>Cysteine and glycine-rich protein 2 OS=Homo sapiens GN=CSRP2 PE=1 SV=3 - [CSRP2_HUMAN]</t>
  </si>
  <si>
    <t>Q05639</t>
  </si>
  <si>
    <t>Elongation factor 1-alpha 2 OS=Homo sapiens GN=EEF1A2 PE=1 SV=1 - [EF1A2_HUMAN]</t>
  </si>
  <si>
    <t>P27348</t>
  </si>
  <si>
    <t>14-3-3 protein theta OS=Homo sapiens GN=YWHAQ PE=1 SV=1 - [1433T_HUMAN]</t>
  </si>
  <si>
    <t>Q8IZV5</t>
  </si>
  <si>
    <t>Retinol dehydrogenase 10 OS=Homo sapiens GN=RDH10 PE=1 SV=1 - [RDH10_HUMAN]</t>
  </si>
  <si>
    <t>B4DDF4</t>
  </si>
  <si>
    <t>Calponin-2 OS=Homo sapiens GN=CNN2 PE=1 SV=1 - [B4DDF4_HUMAN]</t>
  </si>
  <si>
    <t>Q92747-2</t>
  </si>
  <si>
    <t>Isoform 2 of Actin-related protein 2/3 complex subunit 1A OS=Homo sapiens GN=ARPC1A - [ARC1A_HUMAN]</t>
  </si>
  <si>
    <t>B4E2V5</t>
  </si>
  <si>
    <t>Erythrocyte band 7 integral membrane protein OS=Homo sapiens GN=STOM PE=1 SV=1 - [B4E2V5_HUMAN]</t>
  </si>
  <si>
    <t>Q16698-2</t>
  </si>
  <si>
    <t>Isoform 2 of 2,4-dienoyl-CoA reductase, mitochondrial OS=Homo sapiens GN=DECR1 - [DECR_HUMAN]</t>
  </si>
  <si>
    <t>Q9UBQ5-2</t>
  </si>
  <si>
    <t>Isoform 2 of Eukaryotic translation initiation factor 3 subunit K OS=Homo sapiens GN=EIF3K - [EIF3K_HUMAN]</t>
  </si>
  <si>
    <t>Q16537-2</t>
  </si>
  <si>
    <t>Isoform 2 of Serine/threonine-protein phosphatase 2A 56 kDa regulatory subunit epsilon isoform OS=Homo sapiens GN=PPP2R5E - [2A5E_HUMAN]</t>
  </si>
  <si>
    <t>C9J0K6</t>
  </si>
  <si>
    <t>Sorcin OS=Homo sapiens GN=SRI PE=1 SV=1 - [C9J0K6_HUMAN]</t>
  </si>
  <si>
    <t>C9J7L8</t>
  </si>
  <si>
    <t>Acyl-coenzyme A thioesterase 9, mitochondrial OS=Homo sapiens GN=ACOT9 PE=1 SV=1 - [C9J7L8_HUMAN]</t>
  </si>
  <si>
    <t>C9JA35</t>
  </si>
  <si>
    <t>Tapasin (Fragment) OS=Homo sapiens GN=TAPBP PE=1 SV=1 - [C9JA35_HUMAN]</t>
  </si>
  <si>
    <t>C9JFM5</t>
  </si>
  <si>
    <t>Syntaxin-4 (Fragment) OS=Homo sapiens GN=STX4 PE=1 SV=1 - [C9JFM5_HUMAN]</t>
  </si>
  <si>
    <t>C9JG97</t>
  </si>
  <si>
    <t>Angio-associated migratory cell protein OS=Homo sapiens GN=AAMP PE=1 SV=1 - [C9JG97_HUMAN]</t>
  </si>
  <si>
    <t>C9JLG5</t>
  </si>
  <si>
    <t>Interferon-related developmental regulator 1 (Fragment) OS=Homo sapiens GN=IFRD1 PE=1 SV=1 - [C9JLG5_HUMAN]</t>
  </si>
  <si>
    <t>C9JP00</t>
  </si>
  <si>
    <t>Muscleblind-like protein 1 OS=Homo sapiens GN=MBNL1 PE=1 SV=1 - [C9JP00_HUMAN]</t>
  </si>
  <si>
    <t>C9JW74</t>
  </si>
  <si>
    <t>Mesoderm-specific transcript homolog protein OS=Homo sapiens GN=MEST PE=4 SV=1 - [C9JW74_HUMAN]</t>
  </si>
  <si>
    <t>C9JYQ9</t>
  </si>
  <si>
    <t>60S ribosomal protein L22-like 1 OS=Homo sapiens GN=RPL22L1 PE=1 SV=1 - [C9JYQ9_HUMAN]</t>
  </si>
  <si>
    <t>D6R9S0</t>
  </si>
  <si>
    <t>Deoxycytidylate deaminase (Fragment) OS=Homo sapiens GN=DCTD PE=1 SV=1 - [D6R9S0_HUMAN]</t>
  </si>
  <si>
    <t>D6R9W2</t>
  </si>
  <si>
    <t>Glutathione S-transferase C-terminal domain-containing protein OS=Homo sapiens GN=GSTCD PE=4 SV=1 - [D6R9W2_HUMAN]</t>
  </si>
  <si>
    <t>D6R9Z7</t>
  </si>
  <si>
    <t>Cytochrome c oxidase subunit 7C, mitochondrial OS=Homo sapiens GN=COX7C PE=1 SV=1 - [D6R9Z7_HUMAN]</t>
  </si>
  <si>
    <t>D6RCD0</t>
  </si>
  <si>
    <t>Estradiol 17-beta-dehydrogenase 11 OS=Homo sapiens GN=HSD17B11 PE=1 SV=1 - [D6RCD0_HUMAN]</t>
  </si>
  <si>
    <t>D6RCP9</t>
  </si>
  <si>
    <t>Deoxycytidine kinase OS=Homo sapiens GN=DCK PE=1 SV=1 - [D6RCP9_HUMAN]</t>
  </si>
  <si>
    <t>E7ENV7</t>
  </si>
  <si>
    <t>Copine-8 OS=Homo sapiens GN=CPNE8 PE=1 SV=2 - [E7ENV7_HUMAN]</t>
  </si>
  <si>
    <t>E7EPM6</t>
  </si>
  <si>
    <t>Long-chain-fatty-acid--CoA ligase 1 OS=Homo sapiens GN=ACSL1 PE=1 SV=1 - [E7EPM6_HUMAN]</t>
  </si>
  <si>
    <t>E7EW52</t>
  </si>
  <si>
    <t>Ribulose-phosphate 3-epimerase OS=Homo sapiens GN=RPE PE=1 SV=1 - [E7EW52_HUMAN]</t>
  </si>
  <si>
    <t>E7EW69</t>
  </si>
  <si>
    <t>Septin-10 OS=Homo sapiens GN=SEPT10 PE=1 SV=1 - [E7EW69_HUMAN]</t>
  </si>
  <si>
    <t>E9PMI6</t>
  </si>
  <si>
    <t>Methylosome subunit pICln OS=Homo sapiens GN=CLNS1A PE=1 SV=1 - [E9PMI6_HUMAN]</t>
  </si>
  <si>
    <t>E9PMQ6</t>
  </si>
  <si>
    <t>Heat shock factor protein 1 OS=Homo sapiens GN=HSF1 PE=1 SV=1 - [E9PMQ6_HUMAN]</t>
  </si>
  <si>
    <t>E9PPB5</t>
  </si>
  <si>
    <t>Ester hydrolase C11orf54 (Fragment) OS=Homo sapiens GN=C11orf54 PE=1 SV=1 - [E9PPB5_HUMAN]</t>
  </si>
  <si>
    <t>F2Z2V0</t>
  </si>
  <si>
    <t>Copine-1 (Fragment) OS=Homo sapiens GN=CPNE1 PE=1 SV=1 - [F2Z2V0_HUMAN]</t>
  </si>
  <si>
    <t>F5GZ28</t>
  </si>
  <si>
    <t>DNA ligase OS=Homo sapiens GN=LIG1 PE=1 SV=1 - [F5GZ28_HUMAN]</t>
  </si>
  <si>
    <t>Q9H4A5-2</t>
  </si>
  <si>
    <t>Isoform 2 of Golgi phosphoprotein 3-like OS=Homo sapiens GN=GOLPH3L - [GLP3L_HUMAN]</t>
  </si>
  <si>
    <t>F5H8D7</t>
  </si>
  <si>
    <t>Forkhead box protein H1 OS=Homo sapiens GN=FOXH1 PE=1 SV=1 - [F5H8D7_HUMAN]</t>
  </si>
  <si>
    <t>H0Y483</t>
  </si>
  <si>
    <t>6-phosphofructo-2-kinase (Fragment) OS=Homo sapiens GN=PFKFB3 PE=4 SV=1 - [H0Y483_HUMAN]</t>
  </si>
  <si>
    <t>H0Y612</t>
  </si>
  <si>
    <t>E3 ubiquitin-protein ligase TRIM33 (Fragment) OS=Homo sapiens GN=TRIM33 PE=1 SV=1 - [H0Y612_HUMAN]</t>
  </si>
  <si>
    <t>H0Y715</t>
  </si>
  <si>
    <t>Voltage-dependent calcium channel subunit alpha-2/delta-1 (Fragment) OS=Homo sapiens GN=CACNA2D1 PE=4 SV=1 - [H0Y715_HUMAN]</t>
  </si>
  <si>
    <t>H0Y944</t>
  </si>
  <si>
    <t>Calpastatin (Fragment) OS=Homo sapiens GN=CAST PE=1 SV=1 - [H0Y944_HUMAN]</t>
  </si>
  <si>
    <t>H0YBX2</t>
  </si>
  <si>
    <t>Putative deoxyribonuclease TATDN1 (Fragment) OS=Homo sapiens GN=TATDN1 PE=1 SV=1 - [H0YBX2_HUMAN]</t>
  </si>
  <si>
    <t>H0YEW4</t>
  </si>
  <si>
    <t>ATP synthase mitochondrial F1 complex assembly factor 1 (Fragment) OS=Homo sapiens GN=ATPAF1 PE=1 SV=1 - [H0YEW4_HUMAN]</t>
  </si>
  <si>
    <t>H0YFA4</t>
  </si>
  <si>
    <t>Cysteine-rich protein 2 (Fragment) OS=Homo sapiens GN=CRIP2 PE=1 SV=1 - [H0YFA4_HUMAN]</t>
  </si>
  <si>
    <t>H0YJA0</t>
  </si>
  <si>
    <t>Putative E3 ubiquitin-protein ligase UBR7 (Fragment) OS=Homo sapiens GN=UBR7 PE=4 SV=1 - [H0YJA0_HUMAN]</t>
  </si>
  <si>
    <t>H0YMB3</t>
  </si>
  <si>
    <t>GMP reductase 2 OS=Homo sapiens GN=GMPR2 PE=1 SV=1 - [H0YMB3_HUMAN]</t>
  </si>
  <si>
    <t>H0YNH8</t>
  </si>
  <si>
    <t>Uveal autoantigen with coiled-coil domains and ankyrin repeats OS=Homo sapiens GN=UACA PE=1 SV=1 - [H0YNH8_HUMAN]</t>
  </si>
  <si>
    <t>H3BS10</t>
  </si>
  <si>
    <t>Beta-hexosaminidase OS=Homo sapiens GN=HEXA PE=1 SV=1 - [H3BS10_HUMAN]</t>
  </si>
  <si>
    <t>H3BSM5</t>
  </si>
  <si>
    <t>Gamma-aminobutyric acid receptor-associated protein-like 2 OS=Homo sapiens GN=GABARAPL2 PE=1 SV=1 - [H3BSM5_HUMAN]</t>
  </si>
  <si>
    <t>H7C1G1</t>
  </si>
  <si>
    <t>Transmembrane protein 87B (Fragment) OS=Homo sapiens GN=TMEM87B PE=4 SV=1 - [H7C1G1_HUMAN]</t>
  </si>
  <si>
    <t>H7C2J3</t>
  </si>
  <si>
    <t>Regulator of microtubule dynamics protein 2 (Fragment) OS=Homo sapiens GN=RMDN2 PE=4 SV=1 - [H7C2J3_HUMAN]</t>
  </si>
  <si>
    <t>H7C4G6</t>
  </si>
  <si>
    <t>Isovaleryl-CoA dehydrogenase, mitochondrial (Fragment) OS=Homo sapiens GN=IVD PE=1 SV=1 - [H7C4G6_HUMAN]</t>
  </si>
  <si>
    <t>I3L252</t>
  </si>
  <si>
    <t>FAD-AMP lyase (cyclizing) (Fragment) OS=Homo sapiens GN=DAK PE=1 SV=1 - [I3L252_HUMAN]</t>
  </si>
  <si>
    <t>I3NI32</t>
  </si>
  <si>
    <t>Dihydroorotate dehydrogenase (quinone), mitochondrial OS=Homo sapiens GN=DHODH PE=1 SV=1 - [I3NI32_HUMAN]</t>
  </si>
  <si>
    <t>J3KPG5</t>
  </si>
  <si>
    <t>Bromodomain adjacent to zinc finger domain protein 2A OS=Homo sapiens GN=BAZ2A PE=1 SV=1 - [J3KPG5_HUMAN]</t>
  </si>
  <si>
    <t>J3QLD9</t>
  </si>
  <si>
    <t>Flotillin-2 OS=Homo sapiens GN=FLOT2 PE=1 SV=1 - [J3QLD9_HUMAN]</t>
  </si>
  <si>
    <t>J3QQW9</t>
  </si>
  <si>
    <t>Polycomb protein SUZ12 OS=Homo sapiens GN=SUZ12 PE=1 SV=1 - [J3QQW9_HUMAN]</t>
  </si>
  <si>
    <t>J3QR41</t>
  </si>
  <si>
    <t>Aurora kinase B (Fragment) OS=Homo sapiens GN=AURKB PE=1 SV=1 - [J3QR41_HUMAN]</t>
  </si>
  <si>
    <t>J3QTB2</t>
  </si>
  <si>
    <t>Coiled-coil-helix-coiled-coil-helix domain-containing protein 6, mitochondrial OS=Homo sapiens GN=CHCHD6 PE=1 SV=1 - [J3QTB2_HUMAN]</t>
  </si>
  <si>
    <t>K7EKH0</t>
  </si>
  <si>
    <t>Nuclear factor 1 X-type (Fragment) OS=Homo sapiens GN=NFIX PE=4 SV=1 - [K7EKH0_HUMAN]</t>
  </si>
  <si>
    <t>K7EMM8</t>
  </si>
  <si>
    <t>Putative oxidoreductase GLYR1 (Fragment) OS=Homo sapiens GN=GLYR1 PE=1 SV=1 - [K7EMM8_HUMAN]</t>
  </si>
  <si>
    <t>M0R1H1</t>
  </si>
  <si>
    <t>HAUS augmin-like complex subunit 8 OS=Homo sapiens GN=HAUS8 PE=1 SV=1 - [M0R1H1_HUMAN]</t>
  </si>
  <si>
    <t>O00159-2</t>
  </si>
  <si>
    <t>Isoform 2 of Unconventional myosin-Ic OS=Homo sapiens GN=MYO1C - [MYO1C_HUMAN]</t>
  </si>
  <si>
    <t>O00299</t>
  </si>
  <si>
    <t>Chloride intracellular channel protein 1 OS=Homo sapiens GN=CLIC1 PE=1 SV=4 - [CLIC1_HUMAN]</t>
  </si>
  <si>
    <t>O00410</t>
  </si>
  <si>
    <t>Importin-5 OS=Homo sapiens GN=IPO5 PE=1 SV=4 - [IPO5_HUMAN]</t>
  </si>
  <si>
    <t>O00425</t>
  </si>
  <si>
    <t>Insulin-like growth factor 2 mRNA-binding protein 3 OS=Homo sapiens GN=IGF2BP3 PE=1 SV=2 - [IF2B3_HUMAN]</t>
  </si>
  <si>
    <t>O00468-6</t>
  </si>
  <si>
    <t>Isoform 6 of Agrin OS=Homo sapiens GN=AGRN - [AGRIN_HUMAN]</t>
  </si>
  <si>
    <t>O00483</t>
  </si>
  <si>
    <t>Cytochrome c oxidase subunit NDUFA4 OS=Homo sapiens GN=NDUFA4 PE=1 SV=1 - [NDUA4_HUMAN]</t>
  </si>
  <si>
    <t>O00567</t>
  </si>
  <si>
    <t>Nucleolar protein 56 OS=Homo sapiens GN=NOP56 PE=1 SV=4 - [NOP56_HUMAN]</t>
  </si>
  <si>
    <t>O00712</t>
  </si>
  <si>
    <t>Nuclear factor 1 B-type OS=Homo sapiens GN=NFIB PE=1 SV=2 - [NFIB_HUMAN]</t>
  </si>
  <si>
    <t>O00762</t>
  </si>
  <si>
    <t>Ubiquitin-conjugating enzyme E2 C OS=Homo sapiens GN=UBE2C PE=1 SV=1 - [UBE2C_HUMAN]</t>
  </si>
  <si>
    <t>O14744</t>
  </si>
  <si>
    <t>Protein arginine N-methyltransferase 5 OS=Homo sapiens GN=PRMT5 PE=1 SV=4 - [ANM5_HUMAN]</t>
  </si>
  <si>
    <t>O14777</t>
  </si>
  <si>
    <t>Kinetochore protein NDC80 homolog OS=Homo sapiens GN=NDC80 PE=1 SV=1 - [NDC80_HUMAN]</t>
  </si>
  <si>
    <t>O14933</t>
  </si>
  <si>
    <t>Ubiquitin/ISG15-conjugating enzyme E2 L6 OS=Homo sapiens GN=UBE2L6 PE=1 SV=4 - [UB2L6_HUMAN]</t>
  </si>
  <si>
    <t>O14965</t>
  </si>
  <si>
    <t>Aurora kinase A OS=Homo sapiens GN=AURKA PE=1 SV=2 - [AURKA_HUMAN]</t>
  </si>
  <si>
    <t>O14967</t>
  </si>
  <si>
    <t>Calmegin OS=Homo sapiens GN=CLGN PE=1 SV=1 - [CLGN_HUMAN]</t>
  </si>
  <si>
    <t>O15320-7</t>
  </si>
  <si>
    <t>Isoform 8 of cTAGE family member 5 OS=Homo sapiens GN=CTAGE5 - [CTGE5_HUMAN]</t>
  </si>
  <si>
    <t>O43148</t>
  </si>
  <si>
    <t>mRNA cap guanine-N7 methyltransferase OS=Homo sapiens GN=RNMT PE=1 SV=1 - [MCES_HUMAN]</t>
  </si>
  <si>
    <t>O43175</t>
  </si>
  <si>
    <t>D-3-phosphoglycerate dehydrogenase OS=Homo sapiens GN=PHGDH PE=1 SV=4 - [SERA_HUMAN]</t>
  </si>
  <si>
    <t>O43252</t>
  </si>
  <si>
    <t>Bifunctional 3'-phosphoadenosine 5'-phosphosulfate synthase 1 OS=Homo sapiens GN=PAPSS1 PE=1 SV=2 - [PAPS1_HUMAN]</t>
  </si>
  <si>
    <t>O43399</t>
  </si>
  <si>
    <t>Tumor protein D54 OS=Homo sapiens GN=TPD52L2 PE=1 SV=2 - [TPD54_HUMAN]</t>
  </si>
  <si>
    <t>O43464-3</t>
  </si>
  <si>
    <t>Isoform 3 of Serine protease HTRA2, mitochondrial OS=Homo sapiens GN=HTRA2 - [HTRA2_HUMAN]</t>
  </si>
  <si>
    <t>O43493-2</t>
  </si>
  <si>
    <t>Isoform TGN46 of Trans-Golgi network integral membrane protein 2 OS=Homo sapiens GN=TGOLN2 - [TGON2_HUMAN]</t>
  </si>
  <si>
    <t>O43597</t>
  </si>
  <si>
    <t>Protein sprouty homolog 2 OS=Homo sapiens GN=SPRY2 PE=1 SV=1 - [SPY2_HUMAN]</t>
  </si>
  <si>
    <t>O43657</t>
  </si>
  <si>
    <t>Tetraspanin-6 OS=Homo sapiens GN=TSPAN6 PE=1 SV=1 - [TSN6_HUMAN]</t>
  </si>
  <si>
    <t>O43692</t>
  </si>
  <si>
    <t>Peptidase inhibitor 15 OS=Homo sapiens GN=PI15 PE=1 SV=1 - [PI15_HUMAN]</t>
  </si>
  <si>
    <t>O43837</t>
  </si>
  <si>
    <t>Isocitrate dehydrogenase [NAD] subunit beta, mitochondrial OS=Homo sapiens GN=IDH3B PE=1 SV=2 - [IDH3B_HUMAN]</t>
  </si>
  <si>
    <t>O60443</t>
  </si>
  <si>
    <t>Non-syndromic hearing impairment protein 5 OS=Homo sapiens GN=DFNA5 PE=1 SV=2 - [DFNA5_HUMAN]</t>
  </si>
  <si>
    <t>O60566</t>
  </si>
  <si>
    <t>Mitotic checkpoint serine/threonine-protein kinase BUB1 beta OS=Homo sapiens GN=BUB1B PE=1 SV=3 - [BUB1B_HUMAN]</t>
  </si>
  <si>
    <t>O60613</t>
  </si>
  <si>
    <t>15 kDa selenoprotein OS=Homo sapiens GN=SEP15 PE=1 SV=3 - [SEP15_HUMAN]</t>
  </si>
  <si>
    <t>O60701</t>
  </si>
  <si>
    <t>UDP-glucose 6-dehydrogenase OS=Homo sapiens GN=UGDH PE=1 SV=1 - [UGDH_HUMAN]</t>
  </si>
  <si>
    <t>O60763</t>
  </si>
  <si>
    <t>General vesicular transport factor p115 OS=Homo sapiens GN=USO1 PE=1 SV=2 - [USO1_HUMAN]</t>
  </si>
  <si>
    <t>O60832</t>
  </si>
  <si>
    <t>H/ACA ribonucleoprotein complex subunit 4 OS=Homo sapiens GN=DKC1 PE=1 SV=3 - [DKC1_HUMAN]</t>
  </si>
  <si>
    <t>O75146</t>
  </si>
  <si>
    <t>Huntingtin-interacting protein 1-related protein OS=Homo sapiens GN=HIP1R PE=1 SV=2 - [HIP1R_HUMAN]</t>
  </si>
  <si>
    <t>O75155</t>
  </si>
  <si>
    <t>Cullin-associated NEDD8-dissociated protein 2 OS=Homo sapiens GN=CAND2 PE=1 SV=3 - [CAND2_HUMAN]</t>
  </si>
  <si>
    <t>O75396</t>
  </si>
  <si>
    <t>Vesicle-trafficking protein SEC22b OS=Homo sapiens GN=SEC22B PE=1 SV=4 - [SC22B_HUMAN]</t>
  </si>
  <si>
    <t>O75489</t>
  </si>
  <si>
    <t>NADH dehydrogenase [ubiquinone] iron-sulfur protein 3, mitochondrial OS=Homo sapiens GN=NDUFS3 PE=1 SV=1 - [NDUS3_HUMAN]</t>
  </si>
  <si>
    <t>O75521-2</t>
  </si>
  <si>
    <t>Isoform 2 of Enoyl-CoA delta isomerase 2, mitochondrial OS=Homo sapiens GN=ECI2 - [ECI2_HUMAN]</t>
  </si>
  <si>
    <t>O75525-2</t>
  </si>
  <si>
    <t>Isoform 2 of KH domain-containing, RNA-binding, signal transduction-associated protein 3 OS=Homo sapiens GN=KHDRBS3 - [KHDR3_HUMAN]</t>
  </si>
  <si>
    <t>O75534-2</t>
  </si>
  <si>
    <t>Isoform 2 of Cold shock domain-containing protein E1 OS=Homo sapiens GN=CSDE1 - [CSDE1_HUMAN]</t>
  </si>
  <si>
    <t>O75608-2</t>
  </si>
  <si>
    <t>Isoform 2 of Acyl-protein thioesterase 1 OS=Homo sapiens GN=LYPLA1 - [LYPA1_HUMAN]</t>
  </si>
  <si>
    <t>O75794</t>
  </si>
  <si>
    <t>Cell division cycle protein 123 homolog OS=Homo sapiens GN=CDC123 PE=1 SV=1 - [CD123_HUMAN]</t>
  </si>
  <si>
    <t>O75874</t>
  </si>
  <si>
    <t>Isocitrate dehydrogenase [NADP] cytoplasmic OS=Homo sapiens GN=IDH1 PE=1 SV=2 - [IDHC_HUMAN]</t>
  </si>
  <si>
    <t>O76070</t>
  </si>
  <si>
    <t>Gamma-synuclein OS=Homo sapiens GN=SNCG PE=1 SV=2 - [SYUG_HUMAN]</t>
  </si>
  <si>
    <t>O94874-2</t>
  </si>
  <si>
    <t>Isoform 2 of E3 UFM1-protein ligase 1 OS=Homo sapiens GN=UFL1 - [UFL1_HUMAN]</t>
  </si>
  <si>
    <t>O94992</t>
  </si>
  <si>
    <t>Protein HEXIM1 OS=Homo sapiens GN=HEXIM1 PE=1 SV=1 - [HEXI1_HUMAN]</t>
  </si>
  <si>
    <t>O95202</t>
  </si>
  <si>
    <t>LETM1 and EF-hand domain-containing protein 1, mitochondrial OS=Homo sapiens GN=LETM1 PE=1 SV=1 - [LETM1_HUMAN]</t>
  </si>
  <si>
    <t>O95239</t>
  </si>
  <si>
    <t>Chromosome-associated kinesin KIF4A OS=Homo sapiens GN=KIF4A PE=1 SV=3 - [KIF4A_HUMAN]</t>
  </si>
  <si>
    <t>O95571</t>
  </si>
  <si>
    <t>Persulfide dioxygenase ETHE1, mitochondrial OS=Homo sapiens GN=ETHE1 PE=1 SV=2 - [ETHE1_HUMAN]</t>
  </si>
  <si>
    <t>O95834-2</t>
  </si>
  <si>
    <t>Isoform 2 of Echinoderm microtubule-associated protein-like 2 OS=Homo sapiens GN=EML2 - [EMAL2_HUMAN]</t>
  </si>
  <si>
    <t>O95864-3</t>
  </si>
  <si>
    <t>Isoform 3 of Fatty acid desaturase 2 OS=Homo sapiens GN=FADS2 - [FADS2_HUMAN]</t>
  </si>
  <si>
    <t>O95865</t>
  </si>
  <si>
    <t>N(G),N(G)-dimethylarginine dimethylaminohydrolase 2 OS=Homo sapiens GN=DDAH2 PE=1 SV=1 - [DDAH2_HUMAN]</t>
  </si>
  <si>
    <t>O95881</t>
  </si>
  <si>
    <t>Thioredoxin domain-containing protein 12 OS=Homo sapiens GN=TXNDC12 PE=1 SV=1 - [TXD12_HUMAN]</t>
  </si>
  <si>
    <t>O96000</t>
  </si>
  <si>
    <t>NADH dehydrogenase [ubiquinone] 1 beta subcomplex subunit 10 OS=Homo sapiens GN=NDUFB10 PE=1 SV=3 - [NDUBA_HUMAN]</t>
  </si>
  <si>
    <t>O96028</t>
  </si>
  <si>
    <t>Histone-lysine N-methyltransferase NSD2 OS=Homo sapiens GN=WHSC1 PE=1 SV=1 - [NSD2_HUMAN]</t>
  </si>
  <si>
    <t>P00374</t>
  </si>
  <si>
    <t>Dihydrofolate reductase OS=Homo sapiens GN=DHFR PE=1 SV=2 - [DYR_HUMAN]</t>
  </si>
  <si>
    <t>P02545</t>
  </si>
  <si>
    <t>Prelamin-A/C OS=Homo sapiens GN=LMNA PE=1 SV=1 - [LMNA_HUMAN]</t>
  </si>
  <si>
    <t>P02786</t>
  </si>
  <si>
    <t>Transferrin receptor protein 1 OS=Homo sapiens GN=TFRC PE=1 SV=2 - [TFR1_HUMAN]</t>
  </si>
  <si>
    <t>P03956</t>
  </si>
  <si>
    <t>Interstitial collagenase OS=Homo sapiens GN=MMP1 PE=1 SV=3 - [MMP1_HUMAN]</t>
  </si>
  <si>
    <t>P04075</t>
  </si>
  <si>
    <t>Fructose-bisphosphate aldolase A OS=Homo sapiens GN=ALDOA PE=1 SV=2 - [ALDOA_HUMAN]</t>
  </si>
  <si>
    <t>P04083</t>
  </si>
  <si>
    <t>Annexin A1 OS=Homo sapiens GN=ANXA1 PE=1 SV=2 - [ANXA1_HUMAN]</t>
  </si>
  <si>
    <t>P04114</t>
  </si>
  <si>
    <t>Apolipoprotein B-100 OS=Homo sapiens GN=APOB PE=1 SV=2 - [APOB_HUMAN]</t>
  </si>
  <si>
    <t>P04181</t>
  </si>
  <si>
    <t>Ornithine aminotransferase, mitochondrial OS=Homo sapiens GN=OAT PE=1 SV=1 - [OAT_HUMAN]</t>
  </si>
  <si>
    <t>P04183</t>
  </si>
  <si>
    <t>Thymidine kinase, cytosolic OS=Homo sapiens GN=TK1 PE=1 SV=2 - [KITH_HUMAN]</t>
  </si>
  <si>
    <t>P04818</t>
  </si>
  <si>
    <t>Thymidylate synthase OS=Homo sapiens GN=TYMS PE=1 SV=3 - [TYSY_HUMAN]</t>
  </si>
  <si>
    <t>P05023</t>
  </si>
  <si>
    <t>Sodium/potassium-transporting ATPase subunit alpha-1 OS=Homo sapiens GN=ATP1A1 PE=1 SV=1 - [AT1A1_HUMAN]</t>
  </si>
  <si>
    <t>P05091</t>
  </si>
  <si>
    <t>Aldehyde dehydrogenase, mitochondrial OS=Homo sapiens GN=ALDH2 PE=1 SV=2 - [ALDH2_HUMAN]</t>
  </si>
  <si>
    <t>P05161</t>
  </si>
  <si>
    <t>Ubiquitin-like protein ISG15 OS=Homo sapiens GN=ISG15 PE=1 SV=5 - [ISG15_HUMAN]</t>
  </si>
  <si>
    <t>P06396-2</t>
  </si>
  <si>
    <t>Isoform 2 of Gelsolin OS=Homo sapiens GN=GSN - [GELS_HUMAN]</t>
  </si>
  <si>
    <t>P06493</t>
  </si>
  <si>
    <t>Cyclin-dependent kinase 1 OS=Homo sapiens GN=CDK1 PE=1 SV=3 - [CDK1_HUMAN]</t>
  </si>
  <si>
    <t>P06737-2</t>
  </si>
  <si>
    <t>Isoform 2 of Glycogen phosphorylase, liver form OS=Homo sapiens GN=PYGL - [PYGL_HUMAN]</t>
  </si>
  <si>
    <t>P07305-2</t>
  </si>
  <si>
    <t>Isoform 2 of Histone H1.0 OS=Homo sapiens GN=H1F0 - [H10_HUMAN]</t>
  </si>
  <si>
    <t>P07355</t>
  </si>
  <si>
    <t>Annexin A2 OS=Homo sapiens GN=ANXA2 PE=1 SV=2 - [ANXA2_HUMAN]</t>
  </si>
  <si>
    <t>P07384</t>
  </si>
  <si>
    <t>Calpain-1 catalytic subunit OS=Homo sapiens GN=CAPN1 PE=1 SV=1 - [CAN1_HUMAN]</t>
  </si>
  <si>
    <t>P07951-2</t>
  </si>
  <si>
    <t>Isoform 2 of Tropomyosin beta chain OS=Homo sapiens GN=TPM2 - [TPM2_HUMAN]</t>
  </si>
  <si>
    <t>P08243-2</t>
  </si>
  <si>
    <t>Isoform 2 of Asparagine synthetase [glutamine-hydrolyzing] OS=Homo sapiens GN=ASNS - [ASNS_HUMAN]</t>
  </si>
  <si>
    <t>P08670</t>
  </si>
  <si>
    <t>Vimentin OS=Homo sapiens GN=VIM PE=1 SV=4 - [VIME_HUMAN]</t>
  </si>
  <si>
    <t>P08754</t>
  </si>
  <si>
    <t>Guanine nucleotide-binding protein G(k) subunit alpha OS=Homo sapiens GN=GNAI3 PE=1 SV=3 - [GNAI3_HUMAN]</t>
  </si>
  <si>
    <t>P08758</t>
  </si>
  <si>
    <t>Annexin A5 OS=Homo sapiens GN=ANXA5 PE=1 SV=2 - [ANXA5_HUMAN]</t>
  </si>
  <si>
    <t>P09104</t>
  </si>
  <si>
    <t>Gamma-enolase OS=Homo sapiens GN=ENO2 PE=1 SV=3 - [ENOG_HUMAN]</t>
  </si>
  <si>
    <t>P09382</t>
  </si>
  <si>
    <t>Galectin-1 OS=Homo sapiens GN=LGALS1 PE=1 SV=2 - [LEG1_HUMAN]</t>
  </si>
  <si>
    <t>P09525</t>
  </si>
  <si>
    <t>Annexin A4 OS=Homo sapiens GN=ANXA4 PE=1 SV=4 - [ANXA4_HUMAN]</t>
  </si>
  <si>
    <t>P09622</t>
  </si>
  <si>
    <t>Dihydrolipoyl dehydrogenase, mitochondrial OS=Homo sapiens GN=DLD PE=1 SV=2 - [DLDH_HUMAN]</t>
  </si>
  <si>
    <t>P09669</t>
  </si>
  <si>
    <t>Cytochrome c oxidase subunit 6C OS=Homo sapiens GN=COX6C PE=1 SV=2 - [COX6C_HUMAN]</t>
  </si>
  <si>
    <t>P09936</t>
  </si>
  <si>
    <t>Ubiquitin carboxyl-terminal hydrolase isozyme L1 OS=Homo sapiens GN=UCHL1 PE=1 SV=2 - [UCHL1_HUMAN]</t>
  </si>
  <si>
    <t>P10155-3</t>
  </si>
  <si>
    <t>Isoform 3 of 60 kDa SS-A/Ro ribonucleoprotein OS=Homo sapiens GN=TROVE2 - [RO60_HUMAN]</t>
  </si>
  <si>
    <t>P10412</t>
  </si>
  <si>
    <t>Histone H1.4 OS=Homo sapiens GN=HIST1H1E PE=1 SV=2 - [H14_HUMAN]</t>
  </si>
  <si>
    <t>P11047</t>
  </si>
  <si>
    <t>Laminin subunit gamma-1 OS=Homo sapiens GN=LAMC1 PE=1 SV=3 - [LAMC1_HUMAN]</t>
  </si>
  <si>
    <t>P11388</t>
  </si>
  <si>
    <t>DNA topoisomerase 2-alpha OS=Homo sapiens GN=TOP2A PE=1 SV=3 - [TOP2A_HUMAN]</t>
  </si>
  <si>
    <t>P11532-8</t>
  </si>
  <si>
    <t>Isoform 8 of Dystrophin OS=Homo sapiens GN=DMD - [DMD_HUMAN]</t>
  </si>
  <si>
    <t>P11908</t>
  </si>
  <si>
    <t>Ribose-phosphate pyrophosphokinase 2 OS=Homo sapiens GN=PRPS2 PE=1 SV=2 - [PRPS2_HUMAN]</t>
  </si>
  <si>
    <t>P12036-2</t>
  </si>
  <si>
    <t>Isoform 2 of Neurofilament heavy polypeptide OS=Homo sapiens GN=NEFH - [NFH_HUMAN]</t>
  </si>
  <si>
    <t>P12111-4</t>
  </si>
  <si>
    <t>Isoform 4 of Collagen alpha-3(VI) chain OS=Homo sapiens GN=COL6A3 - [CO6A3_HUMAN]</t>
  </si>
  <si>
    <t>P13073</t>
  </si>
  <si>
    <t>Cytochrome c oxidase subunit 4 isoform 1, mitochondrial OS=Homo sapiens GN=COX4I1 PE=1 SV=1 - [COX41_HUMAN]</t>
  </si>
  <si>
    <t>P13473</t>
  </si>
  <si>
    <t>Lysosome-associated membrane glycoprotein 2 OS=Homo sapiens GN=LAMP2 PE=1 SV=2 - [LAMP2_HUMAN]</t>
  </si>
  <si>
    <t>P13489</t>
  </si>
  <si>
    <t>Ribonuclease inhibitor OS=Homo sapiens GN=RNH1 PE=1 SV=2 - [RINI_HUMAN]</t>
  </si>
  <si>
    <t>P13693</t>
  </si>
  <si>
    <t>Translationally-controlled tumor protein OS=Homo sapiens GN=TPT1 PE=1 SV=1 - [TCTP_HUMAN]</t>
  </si>
  <si>
    <t>P14210-3</t>
  </si>
  <si>
    <t>Isoform 3 of Hepatocyte growth factor OS=Homo sapiens GN=HGF - [HGF_HUMAN]</t>
  </si>
  <si>
    <t>P14550</t>
  </si>
  <si>
    <t>Alcohol dehydrogenase [NADP(+)] OS=Homo sapiens GN=AKR1A1 PE=1 SV=3 - [AK1A1_HUMAN]</t>
  </si>
  <si>
    <t>P14625</t>
  </si>
  <si>
    <t>Endoplasmin OS=Homo sapiens GN=HSP90B1 PE=1 SV=1 - [ENPL_HUMAN]</t>
  </si>
  <si>
    <t>P14735</t>
  </si>
  <si>
    <t>Insulin-degrading enzyme OS=Homo sapiens GN=IDE PE=1 SV=4 - [IDE_HUMAN]</t>
  </si>
  <si>
    <t>P17050</t>
  </si>
  <si>
    <t>Alpha-N-acetylgalactosaminidase OS=Homo sapiens GN=NAGA PE=1 SV=2 - [NAGAB_HUMAN]</t>
  </si>
  <si>
    <t>P17302</t>
  </si>
  <si>
    <t>Gap junction alpha-1 protein OS=Homo sapiens GN=GJA1 PE=1 SV=2 - [CXA1_HUMAN]</t>
  </si>
  <si>
    <t>P17483</t>
  </si>
  <si>
    <t>Homeobox protein Hox-B4 OS=Homo sapiens GN=HOXB4 PE=1 SV=2 - [HXB4_HUMAN]</t>
  </si>
  <si>
    <t>P18206-2</t>
  </si>
  <si>
    <t>Isoform 1 of Vinculin OS=Homo sapiens GN=VCL - [VINC_HUMAN]</t>
  </si>
  <si>
    <t>P18827</t>
  </si>
  <si>
    <t>Syndecan-1 OS=Homo sapiens GN=SDC1 PE=1 SV=3 - [SDC1_HUMAN]</t>
  </si>
  <si>
    <t>P19105</t>
  </si>
  <si>
    <t>Myosin regulatory light chain 12A OS=Homo sapiens GN=MYL12A PE=1 SV=2 - [ML12A_HUMAN]</t>
  </si>
  <si>
    <t>P19338</t>
  </si>
  <si>
    <t>Nucleolin OS=Homo sapiens GN=NCL PE=1 SV=3 - [NUCL_HUMAN]</t>
  </si>
  <si>
    <t>P20674</t>
  </si>
  <si>
    <t>Cytochrome c oxidase subunit 5A, mitochondrial OS=Homo sapiens GN=COX5A PE=1 SV=2 - [COX5A_HUMAN]</t>
  </si>
  <si>
    <t>P20700</t>
  </si>
  <si>
    <t>Lamin-B1 OS=Homo sapiens GN=LMNB1 PE=1 SV=2 - [LMNB1_HUMAN]</t>
  </si>
  <si>
    <t>P20962</t>
  </si>
  <si>
    <t>Parathymosin OS=Homo sapiens GN=PTMS PE=1 SV=2 - [PTMS_HUMAN]</t>
  </si>
  <si>
    <t>P21333-2</t>
  </si>
  <si>
    <t>Isoform 2 of Filamin-A OS=Homo sapiens GN=FLNA - [FLNA_HUMAN]</t>
  </si>
  <si>
    <t>P21399</t>
  </si>
  <si>
    <t>Cytoplasmic aconitate hydratase OS=Homo sapiens GN=ACO1 PE=1 SV=3 - [ACOC_HUMAN]</t>
  </si>
  <si>
    <t>P22570-6</t>
  </si>
  <si>
    <t>Isoform 6 of NADPH:adrenodoxin oxidoreductase, mitochondrial OS=Homo sapiens GN=FDXR - [ADRO_HUMAN]</t>
  </si>
  <si>
    <t>P23193</t>
  </si>
  <si>
    <t>Transcription elongation factor A protein 1 OS=Homo sapiens GN=TCEA1 PE=1 SV=2 - [TCEA1_HUMAN]</t>
  </si>
  <si>
    <t>P23381</t>
  </si>
  <si>
    <t>Tryptophan--tRNA ligase, cytoplasmic OS=Homo sapiens GN=WARS PE=1 SV=2 - [SYWC_HUMAN]</t>
  </si>
  <si>
    <t>P23526</t>
  </si>
  <si>
    <t>Adenosylhomocysteinase OS=Homo sapiens GN=AHCY PE=1 SV=4 - [SAHH_HUMAN]</t>
  </si>
  <si>
    <t>P23634-7</t>
  </si>
  <si>
    <t>Isoform ZB of Plasma membrane calcium-transporting ATPase 4 OS=Homo sapiens GN=ATP2B4 - [AT2B4_HUMAN]</t>
  </si>
  <si>
    <t>P23921</t>
  </si>
  <si>
    <t>Ribonucleoside-diphosphate reductase large subunit OS=Homo sapiens GN=RRM1 PE=1 SV=1 - [RIR1_HUMAN]</t>
  </si>
  <si>
    <t>P24666</t>
  </si>
  <si>
    <t>Low molecular weight phosphotyrosine protein phosphatase OS=Homo sapiens GN=ACP1 PE=1 SV=3 - [PPAC_HUMAN]</t>
  </si>
  <si>
    <t>P24752</t>
  </si>
  <si>
    <t>Acetyl-CoA acetyltransferase, mitochondrial OS=Homo sapiens GN=ACAT1 PE=1 SV=1 - [THIL_HUMAN]</t>
  </si>
  <si>
    <t>P24844</t>
  </si>
  <si>
    <t>Myosin regulatory light polypeptide 9 OS=Homo sapiens GN=MYL9 PE=1 SV=4 - [MYL9_HUMAN]</t>
  </si>
  <si>
    <t>P26358</t>
  </si>
  <si>
    <t>DNA (cytosine-5)-methyltransferase 1 OS=Homo sapiens GN=DNMT1 PE=1 SV=2 - [DNMT1_HUMAN]</t>
  </si>
  <si>
    <t>P27824</t>
  </si>
  <si>
    <t>Calnexin OS=Homo sapiens GN=CANX PE=1 SV=2 - [CALX_HUMAN]</t>
  </si>
  <si>
    <t>P28065</t>
  </si>
  <si>
    <t>Proteasome subunit beta type-9 OS=Homo sapiens GN=PSMB9 PE=1 SV=2 - [PSB9_HUMAN]</t>
  </si>
  <si>
    <t>P28288</t>
  </si>
  <si>
    <t>ATP-binding cassette sub-family D member 3 OS=Homo sapiens GN=ABCD3 PE=1 SV=1 - [ABCD3_HUMAN]</t>
  </si>
  <si>
    <t>P28370-2</t>
  </si>
  <si>
    <t>Isoform 2 of Probable global transcription activator SNF2L1 OS=Homo sapiens GN=SMARCA1 - [SMCA1_HUMAN]</t>
  </si>
  <si>
    <t>P29144</t>
  </si>
  <si>
    <t>Tripeptidyl-peptidase 2 OS=Homo sapiens GN=TPP2 PE=1 SV=4 - [TPP2_HUMAN]</t>
  </si>
  <si>
    <t>P29353</t>
  </si>
  <si>
    <t>SHC-transforming protein 1 OS=Homo sapiens GN=SHC1 PE=1 SV=4 - [SHC1_HUMAN]</t>
  </si>
  <si>
    <t>P29373</t>
  </si>
  <si>
    <t>Cellular retinoic acid-binding protein 2 OS=Homo sapiens GN=CRABP2 PE=1 SV=2 - [RABP2_HUMAN]</t>
  </si>
  <si>
    <t>P29966</t>
  </si>
  <si>
    <t>Myristoylated alanine-rich C-kinase substrate OS=Homo sapiens GN=MARCKS PE=1 SV=4 - [MARCS_HUMAN]</t>
  </si>
  <si>
    <t>P30041</t>
  </si>
  <si>
    <t>Peroxiredoxin-6 OS=Homo sapiens GN=PRDX6 PE=1 SV=3 - [PRDX6_HUMAN]</t>
  </si>
  <si>
    <t>P30043</t>
  </si>
  <si>
    <t>Flavin reductase (NADPH) OS=Homo sapiens GN=BLVRB PE=1 SV=3 - [BLVRB_HUMAN]</t>
  </si>
  <si>
    <t>P30044-2</t>
  </si>
  <si>
    <t>Isoform Cytoplasmic+peroxisomal of Peroxiredoxin-5, mitochondrial OS=Homo sapiens GN=PRDX5 - [PRDX5_HUMAN]</t>
  </si>
  <si>
    <t>P30154-4</t>
  </si>
  <si>
    <t>Isoform 4 of Serine/threonine-protein phosphatase 2A 65 kDa regulatory subunit A beta isoform OS=Homo sapiens GN=PPP2R1B - [2AAB_HUMAN]</t>
  </si>
  <si>
    <t>P30533</t>
  </si>
  <si>
    <t>Alpha-2-macroglobulin receptor-associated protein OS=Homo sapiens GN=LRPAP1 PE=1 SV=1 - [AMRP_HUMAN]</t>
  </si>
  <si>
    <t>P30837</t>
  </si>
  <si>
    <t>Aldehyde dehydrogenase X, mitochondrial OS=Homo sapiens GN=ALDH1B1 PE=1 SV=3 - [AL1B1_HUMAN]</t>
  </si>
  <si>
    <t>P31350</t>
  </si>
  <si>
    <t>Ribonucleoside-diphosphate reductase subunit M2 OS=Homo sapiens GN=RRM2 PE=1 SV=1 - [RIR2_HUMAN]</t>
  </si>
  <si>
    <t>P31689</t>
  </si>
  <si>
    <t>DnaJ homolog subfamily A member 1 OS=Homo sapiens GN=DNAJA1 PE=1 SV=2 - [DNJA1_HUMAN]</t>
  </si>
  <si>
    <t>P31937</t>
  </si>
  <si>
    <t>3-hydroxyisobutyrate dehydrogenase, mitochondrial OS=Homo sapiens GN=HIBADH PE=1 SV=2 - [3HIDH_HUMAN]</t>
  </si>
  <si>
    <t>P32455</t>
  </si>
  <si>
    <t>Interferon-induced guanylate-binding protein 1 OS=Homo sapiens GN=GBP1 PE=1 SV=2 - [GBP1_HUMAN]</t>
  </si>
  <si>
    <t>P32970</t>
  </si>
  <si>
    <t>CD70 antigen OS=Homo sapiens GN=CD70 PE=1 SV=2 - [CD70_HUMAN]</t>
  </si>
  <si>
    <t>P33316</t>
  </si>
  <si>
    <t>Deoxyuridine 5'-triphosphate nucleotidohydrolase, mitochondrial OS=Homo sapiens GN=DUT PE=1 SV=4 - [DUT_HUMAN]</t>
  </si>
  <si>
    <t>P35237</t>
  </si>
  <si>
    <t>Serpin B6 OS=Homo sapiens GN=SERPINB6 PE=1 SV=3 - [SPB6_HUMAN]</t>
  </si>
  <si>
    <t>P35241</t>
  </si>
  <si>
    <t>Radixin OS=Homo sapiens GN=RDX PE=1 SV=1 - [RADI_HUMAN]</t>
  </si>
  <si>
    <t>P35527</t>
  </si>
  <si>
    <t>Keratin, type I cytoskeletal 9 OS=Homo sapiens GN=KRT9 PE=1 SV=3 - [K1C9_HUMAN]</t>
  </si>
  <si>
    <t>P35579</t>
  </si>
  <si>
    <t>Myosin-9 OS=Homo sapiens GN=MYH9 PE=1 SV=4 - [MYH9_HUMAN]</t>
  </si>
  <si>
    <t>P35613-2</t>
  </si>
  <si>
    <t>Isoform 2 of Basigin OS=Homo sapiens GN=BSG - [BASI_HUMAN]</t>
  </si>
  <si>
    <t>P36871</t>
  </si>
  <si>
    <t>Phosphoglucomutase-1 OS=Homo sapiens GN=PGM1 PE=1 SV=3 - [PGM1_HUMAN]</t>
  </si>
  <si>
    <t>P36957</t>
  </si>
  <si>
    <t>Dihydrolipoyllysine-residue succinyltransferase component of 2-oxoglutarate dehydrogenase complex, mitochondrial OS=Homo sapiens GN=DLST PE=1 SV=4 - [ODO2_HUMAN]</t>
  </si>
  <si>
    <t>P37802</t>
  </si>
  <si>
    <t>Transgelin-2 OS=Homo sapiens GN=TAGLN2 PE=1 SV=3 - [TAGL2_HUMAN]</t>
  </si>
  <si>
    <t>P37840-2</t>
  </si>
  <si>
    <t>Isoform 2-4 of Alpha-synuclein OS=Homo sapiens GN=SNCA - [SYUA_HUMAN]</t>
  </si>
  <si>
    <t>P38646</t>
  </si>
  <si>
    <t>Stress-70 protein, mitochondrial OS=Homo sapiens GN=HSPA9 PE=1 SV=2 - [GRP75_HUMAN]</t>
  </si>
  <si>
    <t>P40939</t>
  </si>
  <si>
    <t>Trifunctional enzyme subunit alpha, mitochondrial OS=Homo sapiens GN=HADHA PE=1 SV=2 - [ECHA_HUMAN]</t>
  </si>
  <si>
    <t>P41247-2</t>
  </si>
  <si>
    <t>Isoform 2 of Patatin-like phospholipase domain-containing protein 4 OS=Homo sapiens GN=PNPLA4 - [PLPL4_HUMAN]</t>
  </si>
  <si>
    <t>P42126</t>
  </si>
  <si>
    <t>Enoyl-CoA delta isomerase 1, mitochondrial OS=Homo sapiens GN=ECI1 PE=1 SV=1 - [ECI1_HUMAN]</t>
  </si>
  <si>
    <t>P42166</t>
  </si>
  <si>
    <t>Lamina-associated polypeptide 2, isoform alpha OS=Homo sapiens GN=TMPO PE=1 SV=2 - [LAP2A_HUMAN]</t>
  </si>
  <si>
    <t>P42224</t>
  </si>
  <si>
    <t>Signal transducer and activator of transcription 1-alpha/beta OS=Homo sapiens GN=STAT1 PE=1 SV=2 - [STAT1_HUMAN]</t>
  </si>
  <si>
    <t>P42765</t>
  </si>
  <si>
    <t>3-ketoacyl-CoA thiolase, mitochondrial OS=Homo sapiens GN=ACAA2 PE=1 SV=2 - [THIM_HUMAN]</t>
  </si>
  <si>
    <t>P42785</t>
  </si>
  <si>
    <t>Lysosomal Pro-X carboxypeptidase OS=Homo sapiens GN=PRCP PE=1 SV=1 - [PCP_HUMAN]</t>
  </si>
  <si>
    <t>P43155-3</t>
  </si>
  <si>
    <t>Isoform 3 of Carnitine O-acetyltransferase OS=Homo sapiens GN=CRAT - [CACP_HUMAN]</t>
  </si>
  <si>
    <t>P43304-2</t>
  </si>
  <si>
    <t>Isoform 2 of Glycerol-3-phosphate dehydrogenase, mitochondrial OS=Homo sapiens GN=GPD2 - [GPDM_HUMAN]</t>
  </si>
  <si>
    <t>P46013</t>
  </si>
  <si>
    <t>Antigen KI-67 OS=Homo sapiens GN=MKI67 PE=1 SV=2 - [KI67_HUMAN]</t>
  </si>
  <si>
    <t>P46063</t>
  </si>
  <si>
    <t>ATP-dependent DNA helicase Q1 OS=Homo sapiens GN=RECQL PE=1 SV=3 - [RECQ1_HUMAN]</t>
  </si>
  <si>
    <t>P46087</t>
  </si>
  <si>
    <t>Probable 28S rRNA (cytosine(4447)-C(5))-methyltransferase OS=Homo sapiens GN=NOP2 PE=1 SV=2 - [NOP2_HUMAN]</t>
  </si>
  <si>
    <t>P46734-2</t>
  </si>
  <si>
    <t>Isoform 1 of Dual specificity mitogen-activated protein kinase kinase 3 OS=Homo sapiens GN=MAP2K3 - [MP2K3_HUMAN]</t>
  </si>
  <si>
    <t>P46940</t>
  </si>
  <si>
    <t>Ras GTPase-activating-like protein IQGAP1 OS=Homo sapiens GN=IQGAP1 PE=1 SV=1 - [IQGA1_HUMAN]</t>
  </si>
  <si>
    <t>P48506</t>
  </si>
  <si>
    <t>Glutamate--cysteine ligase catalytic subunit OS=Homo sapiens GN=GCLC PE=1 SV=2 - [GSH1_HUMAN]</t>
  </si>
  <si>
    <t>P48507</t>
  </si>
  <si>
    <t>Glutamate--cysteine ligase regulatory subunit OS=Homo sapiens GN=GCLM PE=1 SV=1 - [GSH0_HUMAN]</t>
  </si>
  <si>
    <t>P49006</t>
  </si>
  <si>
    <t>MARCKS-related protein OS=Homo sapiens GN=MARCKSL1 PE=1 SV=2 - [MRP_HUMAN]</t>
  </si>
  <si>
    <t>P49454</t>
  </si>
  <si>
    <t>Centromere protein F OS=Homo sapiens GN=CENPF PE=1 SV=2 - [CENPF_HUMAN]</t>
  </si>
  <si>
    <t>P49642</t>
  </si>
  <si>
    <t>DNA primase small subunit OS=Homo sapiens GN=PRIM1 PE=1 SV=1 - [PRI1_HUMAN]</t>
  </si>
  <si>
    <t>P49643</t>
  </si>
  <si>
    <t>DNA primase large subunit OS=Homo sapiens GN=PRIM2 PE=1 SV=2 - [PRI2_HUMAN]</t>
  </si>
  <si>
    <t>P49748-2</t>
  </si>
  <si>
    <t>Isoform 2 of Very long-chain specific acyl-CoA dehydrogenase, mitochondrial OS=Homo sapiens GN=ACADVL - [ACADV_HUMAN]</t>
  </si>
  <si>
    <t>P49902</t>
  </si>
  <si>
    <t>Cytosolic purine 5'-nucleotidase OS=Homo sapiens GN=NT5C2 PE=1 SV=1 - [5NTC_HUMAN]</t>
  </si>
  <si>
    <t>P50213</t>
  </si>
  <si>
    <t>Isocitrate dehydrogenase [NAD] subunit alpha, mitochondrial OS=Homo sapiens GN=IDH3A PE=1 SV=1 - [IDH3A_HUMAN]</t>
  </si>
  <si>
    <t>P50222</t>
  </si>
  <si>
    <t>Homeobox protein MOX-2 OS=Homo sapiens GN=MEOX2 PE=1 SV=2 - [MEOX2_HUMAN]</t>
  </si>
  <si>
    <t>P50416</t>
  </si>
  <si>
    <t>Carnitine O-palmitoyltransferase 1, liver isoform OS=Homo sapiens GN=CPT1A PE=1 SV=2 - [CPT1A_HUMAN]</t>
  </si>
  <si>
    <t>P51649</t>
  </si>
  <si>
    <t>Succinate-semialdehyde dehydrogenase, mitochondrial OS=Homo sapiens GN=ALDH5A1 PE=1 SV=2 - [SSDH_HUMAN]</t>
  </si>
  <si>
    <t>P51911</t>
  </si>
  <si>
    <t>Calponin-1 OS=Homo sapiens GN=CNN1 PE=1 SV=2 - [CNN1_HUMAN]</t>
  </si>
  <si>
    <t>P52292</t>
  </si>
  <si>
    <t>Importin subunit alpha-1 OS=Homo sapiens GN=KPNA2 PE=1 SV=1 - [IMA1_HUMAN]</t>
  </si>
  <si>
    <t>P52701</t>
  </si>
  <si>
    <t>DNA mismatch repair protein Msh6 OS=Homo sapiens GN=MSH6 PE=1 SV=2 - [MSH6_HUMAN]</t>
  </si>
  <si>
    <t>P52732</t>
  </si>
  <si>
    <t>Kinesin-like protein KIF11 OS=Homo sapiens GN=KIF11 PE=1 SV=2 - [KIF11_HUMAN]</t>
  </si>
  <si>
    <t>P53007</t>
  </si>
  <si>
    <t>Tricarboxylate transport protein, mitochondrial OS=Homo sapiens GN=SLC25A1 PE=1 SV=2 - [TXTP_HUMAN]</t>
  </si>
  <si>
    <t>P54687</t>
  </si>
  <si>
    <t>Branched-chain-amino-acid aminotransferase, cytosolic OS=Homo sapiens GN=BCAT1 PE=1 SV=3 - [BCAT1_HUMAN]</t>
  </si>
  <si>
    <t>P55084</t>
  </si>
  <si>
    <t>Trifunctional enzyme subunit beta, mitochondrial OS=Homo sapiens GN=HADHB PE=1 SV=3 - [ECHB_HUMAN]</t>
  </si>
  <si>
    <t>P55268</t>
  </si>
  <si>
    <t>Laminin subunit beta-2 OS=Homo sapiens GN=LAMB2 PE=1 SV=2 - [LAMB2_HUMAN]</t>
  </si>
  <si>
    <t>P55327-2</t>
  </si>
  <si>
    <t>Isoform 2 of Tumor protein D52 OS=Homo sapiens GN=TPD52 - [TPD52_HUMAN]</t>
  </si>
  <si>
    <t>P55809</t>
  </si>
  <si>
    <t>Succinyl-CoA:3-ketoacid coenzyme A transferase 1, mitochondrial OS=Homo sapiens GN=OXCT1 PE=1 SV=1 - [SCOT1_HUMAN]</t>
  </si>
  <si>
    <t>P56182</t>
  </si>
  <si>
    <t>Ribosomal RNA processing protein 1 homolog A OS=Homo sapiens GN=RRP1 PE=1 SV=1 - [RRP1_HUMAN]</t>
  </si>
  <si>
    <t>P57768-2</t>
  </si>
  <si>
    <t>Isoform 2 of Sorting nexin-16 OS=Homo sapiens GN=SNX16 - [SNX16_HUMAN]</t>
  </si>
  <si>
    <t>P61769</t>
  </si>
  <si>
    <t>Beta-2-microglobulin OS=Homo sapiens GN=B2M PE=1 SV=1 - [B2MG_HUMAN]</t>
  </si>
  <si>
    <t>P78527</t>
  </si>
  <si>
    <t>DNA-dependent protein kinase catalytic subunit OS=Homo sapiens GN=PRKDC PE=1 SV=3 - [PRKDC_HUMAN]</t>
  </si>
  <si>
    <t>P79522-2</t>
  </si>
  <si>
    <t>Isoform 2 of Proline-rich protein 3 OS=Homo sapiens GN=PRR3 - [PRR3_HUMAN]</t>
  </si>
  <si>
    <t>P80404</t>
  </si>
  <si>
    <t>4-aminobutyrate aminotransferase, mitochondrial OS=Homo sapiens GN=ABAT PE=1 SV=3 - [GABT_HUMAN]</t>
  </si>
  <si>
    <t>P84095</t>
  </si>
  <si>
    <t>Rho-related GTP-binding protein RhoG OS=Homo sapiens GN=RHOG PE=1 SV=1 - [RHOG_HUMAN]</t>
  </si>
  <si>
    <t>P98155-2</t>
  </si>
  <si>
    <t>Isoform Short of Very low-density lipoprotein receptor OS=Homo sapiens GN=VLDLR - [VLDLR_HUMAN]</t>
  </si>
  <si>
    <t>P98179</t>
  </si>
  <si>
    <t>Putative RNA-binding protein 3 OS=Homo sapiens GN=RBM3 PE=1 SV=1 - [RBM3_HUMAN]</t>
  </si>
  <si>
    <t>Q00653-4</t>
  </si>
  <si>
    <t>Isoform 4 of Nuclear factor NF-kappa-B p100 subunit OS=Homo sapiens GN=NFKB2 - [NFKB2_HUMAN]</t>
  </si>
  <si>
    <t>Q01469</t>
  </si>
  <si>
    <t>Fatty acid-binding protein, epidermal OS=Homo sapiens GN=FABP5 PE=1 SV=3 - [FABP5_HUMAN]</t>
  </si>
  <si>
    <t>Q01581</t>
  </si>
  <si>
    <t>Hydroxymethylglutaryl-CoA synthase, cytoplasmic OS=Homo sapiens GN=HMGCS1 PE=1 SV=2 - [HMCS1_HUMAN]</t>
  </si>
  <si>
    <t>Q01650</t>
  </si>
  <si>
    <t>Large neutral amino acids transporter small subunit 1 OS=Homo sapiens GN=SLC7A5 PE=1 SV=2 - [LAT1_HUMAN]</t>
  </si>
  <si>
    <t>Q01995</t>
  </si>
  <si>
    <t>Transgelin OS=Homo sapiens GN=TAGLN PE=1 SV=4 - [TAGL_HUMAN]</t>
  </si>
  <si>
    <t>Q02241-2</t>
  </si>
  <si>
    <t>Isoform 2 of Kinesin-like protein KIF23 OS=Homo sapiens GN=KIF23 - [KIF23_HUMAN]</t>
  </si>
  <si>
    <t>Q03518</t>
  </si>
  <si>
    <t>Antigen peptide transporter 1 OS=Homo sapiens GN=TAP1 PE=1 SV=2 - [TAP1_HUMAN]</t>
  </si>
  <si>
    <t>Q04826</t>
  </si>
  <si>
    <t>HLA class I histocompatibility antigen, B-40 alpha chain OS=Homo sapiens GN=HLA-B PE=1 SV=1 - [1B40_HUMAN]</t>
  </si>
  <si>
    <t>Q06210-2</t>
  </si>
  <si>
    <t>Isoform 2 of Glutamine--fructose-6-phosphate aminotransferase [isomerizing] 1 OS=Homo sapiens GN=GFPT1 - [GFPT1_HUMAN]</t>
  </si>
  <si>
    <t>Q07617</t>
  </si>
  <si>
    <t>Sperm-associated antigen 1 OS=Homo sapiens GN=SPAG1 PE=1 SV=3 - [SPAG1_HUMAN]</t>
  </si>
  <si>
    <t>Q07812-5</t>
  </si>
  <si>
    <t>Isoform Epsilon of Apoptosis regulator BAX OS=Homo sapiens GN=BAX - [BAX_HUMAN]</t>
  </si>
  <si>
    <t>Q07954</t>
  </si>
  <si>
    <t>Prolow-density lipoprotein receptor-related protein 1 OS=Homo sapiens GN=LRP1 PE=1 SV=2 - [LRP1_HUMAN]</t>
  </si>
  <si>
    <t>Q08043</t>
  </si>
  <si>
    <t>Alpha-actinin-3 OS=Homo sapiens GN=ACTN3 PE=1 SV=2 - [ACTN3_HUMAN]</t>
  </si>
  <si>
    <t>Q08499-3</t>
  </si>
  <si>
    <t>Isoform 10 of cAMP-specific 3',5'-cyclic phosphodiesterase 4D OS=Homo sapiens GN=PDE4D - [PDE4D_HUMAN]</t>
  </si>
  <si>
    <t>Q08AD1-2</t>
  </si>
  <si>
    <t>Isoform 2 of Calmodulin-regulated spectrin-associated protein 2 OS=Homo sapiens GN=CAMSAP2 - [CAMP2_HUMAN]</t>
  </si>
  <si>
    <t>Q08J23</t>
  </si>
  <si>
    <t>tRNA (cytosine(34)-C(5))-methyltransferase OS=Homo sapiens GN=NSUN2 PE=1 SV=2 - [NSUN2_HUMAN]</t>
  </si>
  <si>
    <t>Q09666</t>
  </si>
  <si>
    <t>Neuroblast differentiation-associated protein AHNAK OS=Homo sapiens GN=AHNAK PE=1 SV=2 - [AHNK_HUMAN]</t>
  </si>
  <si>
    <t>Q12756</t>
  </si>
  <si>
    <t>Kinesin-like protein KIF1A OS=Homo sapiens GN=KIF1A PE=1 SV=2 - [KIF1A_HUMAN]</t>
  </si>
  <si>
    <t>Q12797-10</t>
  </si>
  <si>
    <t>Isoform 10 of Aspartyl/asparaginyl beta-hydroxylase OS=Homo sapiens GN=ASPH - [ASPH_HUMAN]</t>
  </si>
  <si>
    <t>Q13057</t>
  </si>
  <si>
    <t>Bifunctional coenzyme A synthase OS=Homo sapiens GN=COASY PE=1 SV=4 - [COASY_HUMAN]</t>
  </si>
  <si>
    <t>Q13111</t>
  </si>
  <si>
    <t>Chromatin assembly factor 1 subunit A OS=Homo sapiens GN=CHAF1A PE=1 SV=2 - [CAF1A_HUMAN]</t>
  </si>
  <si>
    <t>Q13112</t>
  </si>
  <si>
    <t>Chromatin assembly factor 1 subunit B OS=Homo sapiens GN=CHAF1B PE=1 SV=1 - [CAF1B_HUMAN]</t>
  </si>
  <si>
    <t>Q13257</t>
  </si>
  <si>
    <t>Mitotic spindle assembly checkpoint protein MAD2A OS=Homo sapiens GN=MAD2L1 PE=1 SV=1 - [MD2L1_HUMAN]</t>
  </si>
  <si>
    <t>Q13325</t>
  </si>
  <si>
    <t>Interferon-induced protein with tetratricopeptide repeats 5 OS=Homo sapiens GN=IFIT5 PE=1 SV=1 - [IFIT5_HUMAN]</t>
  </si>
  <si>
    <t>Q13423</t>
  </si>
  <si>
    <t>NAD(P) transhydrogenase, mitochondrial OS=Homo sapiens GN=NNT PE=1 SV=3 - [NNTM_HUMAN]</t>
  </si>
  <si>
    <t>Q13740-2</t>
  </si>
  <si>
    <t>Isoform 2 of CD166 antigen OS=Homo sapiens GN=ALCAM - [CD166_HUMAN]</t>
  </si>
  <si>
    <t>Q13823</t>
  </si>
  <si>
    <t>Nucleolar GTP-binding protein 2 OS=Homo sapiens GN=GNL2 PE=1 SV=1 - [NOG2_HUMAN]</t>
  </si>
  <si>
    <t>Q14004-2</t>
  </si>
  <si>
    <t>Isoform 2 of Cyclin-dependent kinase 13 OS=Homo sapiens GN=CDK13 - [CDK13_HUMAN]</t>
  </si>
  <si>
    <t>Q14019</t>
  </si>
  <si>
    <t>Coactosin-like protein OS=Homo sapiens GN=COTL1 PE=1 SV=3 - [COTL1_HUMAN]</t>
  </si>
  <si>
    <t>Q14108</t>
  </si>
  <si>
    <t>Lysosome membrane protein 2 OS=Homo sapiens GN=SCARB2 PE=1 SV=2 - [SCRB2_HUMAN]</t>
  </si>
  <si>
    <t>Q14118</t>
  </si>
  <si>
    <t>Dystroglycan OS=Homo sapiens GN=DAG1 PE=1 SV=2 - [DAG1_HUMAN]</t>
  </si>
  <si>
    <t>Q14145</t>
  </si>
  <si>
    <t>Kelch-like ECH-associated protein 1 OS=Homo sapiens GN=KEAP1 PE=1 SV=2 - [KEAP1_HUMAN]</t>
  </si>
  <si>
    <t>Q14191</t>
  </si>
  <si>
    <t>Werner syndrome ATP-dependent helicase OS=Homo sapiens GN=WRN PE=1 SV=2 - [WRN_HUMAN]</t>
  </si>
  <si>
    <t>Q14202-2</t>
  </si>
  <si>
    <t>Isoform 2 of Zinc finger MYM-type protein 3 OS=Homo sapiens GN=ZMYM3 - [ZMYM3_HUMAN]</t>
  </si>
  <si>
    <t>Q14315-2</t>
  </si>
  <si>
    <t>Isoform 2 of Filamin-C OS=Homo sapiens GN=FLNC - [FLNC_HUMAN]</t>
  </si>
  <si>
    <t>Q14344</t>
  </si>
  <si>
    <t>Guanine nucleotide-binding protein subunit alpha-13 OS=Homo sapiens GN=GNA13 PE=1 SV=2 - [GNA13_HUMAN]</t>
  </si>
  <si>
    <t>Q14444-2</t>
  </si>
  <si>
    <t>Isoform 2 of Caprin-1 OS=Homo sapiens GN=CAPRIN1 - [CAPR1_HUMAN]</t>
  </si>
  <si>
    <t>Q14554</t>
  </si>
  <si>
    <t>Protein disulfide-isomerase A5 OS=Homo sapiens GN=PDIA5 PE=1 SV=1 - [PDIA5_HUMAN]</t>
  </si>
  <si>
    <t>Q14558</t>
  </si>
  <si>
    <t>Phosphoribosyl pyrophosphate synthase-associated protein 1 OS=Homo sapiens GN=PRPSAP1 PE=1 SV=2 - [KPRA_HUMAN]</t>
  </si>
  <si>
    <t>Q14643-4</t>
  </si>
  <si>
    <t>Isoform 4 of Inositol 1,4,5-trisphosphate receptor type 1 OS=Homo sapiens GN=ITPR1 - [ITPR1_HUMAN]</t>
  </si>
  <si>
    <t>Q14676-3</t>
  </si>
  <si>
    <t>Isoform 3 of Mediator of DNA damage checkpoint protein 1 OS=Homo sapiens GN=MDC1 - [MDC1_HUMAN]</t>
  </si>
  <si>
    <t>Q14789</t>
  </si>
  <si>
    <t>Golgin subfamily B member 1 OS=Homo sapiens GN=GOLGB1 PE=1 SV=2 - [GOGB1_HUMAN]</t>
  </si>
  <si>
    <t>Q15004</t>
  </si>
  <si>
    <t>PCNA-associated factor OS=Homo sapiens GN=KIAA0101 PE=1 SV=1 - [PAF15_HUMAN]</t>
  </si>
  <si>
    <t>Q15149-8</t>
  </si>
  <si>
    <t>Isoform 8 of Plectin OS=Homo sapiens GN=PLEC - [PLEC_HUMAN]</t>
  </si>
  <si>
    <t>Q15274</t>
  </si>
  <si>
    <t>Nicotinate-nucleotide pyrophosphorylase [carboxylating] OS=Homo sapiens GN=QPRT PE=1 SV=3 - [NADC_HUMAN]</t>
  </si>
  <si>
    <t>Q15375-4</t>
  </si>
  <si>
    <t>Isoform 4 of Ephrin type-A receptor 7 OS=Homo sapiens GN=EPHA7 - [EPHA7_HUMAN]</t>
  </si>
  <si>
    <t>Q15404</t>
  </si>
  <si>
    <t>Ras suppressor protein 1 OS=Homo sapiens GN=RSU1 PE=1 SV=3 - [RSU1_HUMAN]</t>
  </si>
  <si>
    <t>Q15417</t>
  </si>
  <si>
    <t>Calponin-3 OS=Homo sapiens GN=CNN3 PE=1 SV=1 - [CNN3_HUMAN]</t>
  </si>
  <si>
    <t>Q16513-3</t>
  </si>
  <si>
    <t>Isoform 3 of Serine/threonine-protein kinase N2 OS=Homo sapiens GN=PKN2 - [PKN2_HUMAN]</t>
  </si>
  <si>
    <t>Q16658</t>
  </si>
  <si>
    <t>Fascin OS=Homo sapiens GN=FSCN1 PE=1 SV=3 - [FSCN1_HUMAN]</t>
  </si>
  <si>
    <t>Q16678</t>
  </si>
  <si>
    <t>Cytochrome P450 1B1 OS=Homo sapiens GN=CYP1B1 PE=1 SV=2 - [CP1B1_HUMAN]</t>
  </si>
  <si>
    <t>Q16706</t>
  </si>
  <si>
    <t>Alpha-mannosidase 2 OS=Homo sapiens GN=MAN2A1 PE=1 SV=2 - [MA2A1_HUMAN]</t>
  </si>
  <si>
    <t>Q16763</t>
  </si>
  <si>
    <t>Ubiquitin-conjugating enzyme E2 S OS=Homo sapiens GN=UBE2S PE=1 SV=2 - [UBE2S_HUMAN]</t>
  </si>
  <si>
    <t>Q16795</t>
  </si>
  <si>
    <t>NADH dehydrogenase [ubiquinone] 1 alpha subcomplex subunit 9, mitochondrial OS=Homo sapiens GN=NDUFA9 PE=1 SV=2 - [NDUA9_HUMAN]</t>
  </si>
  <si>
    <t>Q16836</t>
  </si>
  <si>
    <t>Hydroxyacyl-coenzyme A dehydrogenase, mitochondrial OS=Homo sapiens GN=HADH PE=1 SV=3 - [HCDH_HUMAN]</t>
  </si>
  <si>
    <t>Q16851-2</t>
  </si>
  <si>
    <t>Isoform 2 of UTP--glucose-1-phosphate uridylyltransferase OS=Homo sapiens GN=UGP2 - [UGPA_HUMAN]</t>
  </si>
  <si>
    <t>Q1KMD3</t>
  </si>
  <si>
    <t>Heterogeneous nuclear ribonucleoprotein U-like protein 2 OS=Homo sapiens GN=HNRNPUL2 PE=1 SV=1 - [HNRL2_HUMAN]</t>
  </si>
  <si>
    <t>Q15054-3</t>
  </si>
  <si>
    <t>Isoform 3 of DNA polymerase delta subunit 3 OS=Homo sapiens GN=POLD3 - [DPOD3_HUMAN]</t>
  </si>
  <si>
    <t>Q3B7T1-5</t>
  </si>
  <si>
    <t>Isoform 4 of Erythroid differentiation-related factor 1 OS=Homo sapiens GN=EDRF1 - [EDRF1_HUMAN]</t>
  </si>
  <si>
    <t>Q3KQU3-3</t>
  </si>
  <si>
    <t>Isoform 3 of MAP7 domain-containing protein 1 OS=Homo sapiens GN=MAP7D1 - [MA7D1_HUMAN]</t>
  </si>
  <si>
    <t>Q3SY69</t>
  </si>
  <si>
    <t>Mitochondrial 10-formyltetrahydrofolate dehydrogenase OS=Homo sapiens GN=ALDH1L2 PE=1 SV=2 - [AL1L2_HUMAN]</t>
  </si>
  <si>
    <t>Q460N5-4</t>
  </si>
  <si>
    <t>Isoform 4 of Poly [ADP-ribose] polymerase 14 OS=Homo sapiens GN=PARP14 - [PAR14_HUMAN]</t>
  </si>
  <si>
    <t>Q495G6</t>
  </si>
  <si>
    <t>MMAA protein OS=Homo sapiens GN=MMAA PE=2 SV=1 - [Q495G6_HUMAN]</t>
  </si>
  <si>
    <t>Q4G0N4-3</t>
  </si>
  <si>
    <t>Isoform 3 of NAD kinase 2, mitochondrial OS=Homo sapiens GN=NADK2 - [NAKD2_HUMAN]</t>
  </si>
  <si>
    <t>Q53GQ0</t>
  </si>
  <si>
    <t>Estradiol 17-beta-dehydrogenase 12 OS=Homo sapiens GN=HSD17B12 PE=1 SV=2 - [DHB12_HUMAN]</t>
  </si>
  <si>
    <t>Q53T59</t>
  </si>
  <si>
    <t>HCLS1-binding protein 3 OS=Homo sapiens GN=HS1BP3 PE=1 SV=1 - [H1BP3_HUMAN]</t>
  </si>
  <si>
    <t>Q5JRX3</t>
  </si>
  <si>
    <t>Presequence protease, mitochondrial OS=Homo sapiens GN=PITRM1 PE=1 SV=3 - [PREP_HUMAN]</t>
  </si>
  <si>
    <t>Q5JTV8</t>
  </si>
  <si>
    <t>Torsin-1A-interacting protein 1 OS=Homo sapiens GN=TOR1AIP1 PE=1 SV=2 - [TOIP1_HUMAN]</t>
  </si>
  <si>
    <t>Q5QPL9</t>
  </si>
  <si>
    <t>RNA-binding protein Raly (Fragment) OS=Homo sapiens GN=RALY PE=1 SV=1 - [Q5QPL9_HUMAN]</t>
  </si>
  <si>
    <t>Q5SSJ5</t>
  </si>
  <si>
    <t>Heterochromatin protein 1-binding protein 3 OS=Homo sapiens GN=HP1BP3 PE=1 SV=1 - [HP1B3_HUMAN]</t>
  </si>
  <si>
    <t>Q5T073</t>
  </si>
  <si>
    <t>Lysosomal acid lipase/cholesteryl ester hydrolase (Fragment) OS=Homo sapiens GN=LIPA PE=1 SV=1 - [Q5T073_HUMAN]</t>
  </si>
  <si>
    <t>Q5T179</t>
  </si>
  <si>
    <t>Cyclin-dependent kinases regulatory subunit OS=Homo sapiens GN=CKS1B PE=1 SV=1 - [Q5T179_HUMAN]</t>
  </si>
  <si>
    <t>Q5T6F2</t>
  </si>
  <si>
    <t>Ubiquitin-associated protein 2 OS=Homo sapiens GN=UBAP2 PE=1 SV=1 - [UBAP2_HUMAN]</t>
  </si>
  <si>
    <t>Q5TAE8</t>
  </si>
  <si>
    <t>ERO1-like protein beta (Fragment) OS=Homo sapiens GN=ERO1LB PE=4 SV=1 - [Q5TAE8_HUMAN]</t>
  </si>
  <si>
    <t>P14635-2</t>
  </si>
  <si>
    <t>Isoform 2 of G2/mitotic-specific cyclin-B1 OS=Homo sapiens GN=CCNB1 - [CCNB1_HUMAN]</t>
  </si>
  <si>
    <t>Q5UIP0-2</t>
  </si>
  <si>
    <t>Isoform 2 of Telomere-associated protein RIF1 OS=Homo sapiens GN=RIF1 - [RIF1_HUMAN]</t>
  </si>
  <si>
    <t>Q5URX0</t>
  </si>
  <si>
    <t>Beta-hexosaminidase subunit beta OS=Homo sapiens GN=HEXB PE=1 SV=1 - [Q5URX0_HUMAN]</t>
  </si>
  <si>
    <t>Q5VT94</t>
  </si>
  <si>
    <t>Growth hormone-inducible transmembrane protein OS=Homo sapiens GN=GHITM PE=1 SV=1 - [Q5VT94_HUMAN]</t>
  </si>
  <si>
    <t>Q6DD88</t>
  </si>
  <si>
    <t>Atlastin-3 OS=Homo sapiens GN=ATL3 PE=1 SV=1 - [ATLA3_HUMAN]</t>
  </si>
  <si>
    <t>Q6P1N0</t>
  </si>
  <si>
    <t>Coiled-coil and C2 domain-containing protein 1A OS=Homo sapiens GN=CC2D1A PE=1 SV=1 - [C2D1A_HUMAN]</t>
  </si>
  <si>
    <t>Q6P4A8</t>
  </si>
  <si>
    <t>Phospholipase B-like 1 OS=Homo sapiens GN=PLBD1 PE=1 SV=2 - [PLBL1_HUMAN]</t>
  </si>
  <si>
    <t>Q6PJG6</t>
  </si>
  <si>
    <t>BRCA1-associated ATM activator 1 OS=Homo sapiens GN=BRAT1 PE=1 SV=2 - [BRAT1_HUMAN]</t>
  </si>
  <si>
    <t>Q6YP21-3</t>
  </si>
  <si>
    <t>Isoform 3 of Kynurenine--oxoglutarate transaminase 3 OS=Homo sapiens GN=CCBL2 - [KAT3_HUMAN]</t>
  </si>
  <si>
    <t>Q6ZN17</t>
  </si>
  <si>
    <t>Protein lin-28 homolog B OS=Homo sapiens GN=LIN28B PE=1 SV=1 - [LN28B_HUMAN]</t>
  </si>
  <si>
    <t>Q6ZNB6</t>
  </si>
  <si>
    <t>NF-X1-type zinc finger protein NFXL1 OS=Homo sapiens GN=NFXL1 PE=1 SV=2 - [NFXL1_HUMAN]</t>
  </si>
  <si>
    <t>Q71RC2-6</t>
  </si>
  <si>
    <t>Isoform 6 of La-related protein 4 OS=Homo sapiens GN=LARP4 - [LARP4_HUMAN]</t>
  </si>
  <si>
    <t>Q765P7</t>
  </si>
  <si>
    <t>MTSS1-like protein OS=Homo sapiens GN=MTSS1L PE=1 SV=1 - [MTSSL_HUMAN]</t>
  </si>
  <si>
    <t>Q7Z4Q2</t>
  </si>
  <si>
    <t>HEAT repeat-containing protein 3 OS=Homo sapiens GN=HEATR3 PE=1 SV=2 - [HEAT3_HUMAN]</t>
  </si>
  <si>
    <t>Q7Z4S6-6</t>
  </si>
  <si>
    <t>Isoform 6 of Kinesin-like protein KIF21A OS=Homo sapiens GN=KIF21A - [KI21A_HUMAN]</t>
  </si>
  <si>
    <t>Q99538-3</t>
  </si>
  <si>
    <t>Isoform 3 of Legumain OS=Homo sapiens GN=LGMN - [LGMN_HUMAN]</t>
  </si>
  <si>
    <t>Q86VH4-2</t>
  </si>
  <si>
    <t>Isoform 2 of Leucine-rich repeat transmembrane neuronal protein 4 OS=Homo sapiens GN=LRRTM4 - [LRRT4_HUMAN]</t>
  </si>
  <si>
    <t>Q86X76-2</t>
  </si>
  <si>
    <t>Isoform 1 of Nitrilase homolog 1 OS=Homo sapiens GN=NIT1 - [NIT1_HUMAN]</t>
  </si>
  <si>
    <t>Q8IWE2</t>
  </si>
  <si>
    <t>Protein NOXP20 OS=Homo sapiens GN=FAM114A1 PE=1 SV=2 - [NXP20_HUMAN]</t>
  </si>
  <si>
    <t>Q8IY21</t>
  </si>
  <si>
    <t>Probable ATP-dependent RNA helicase DDX60 OS=Homo sapiens GN=DDX60 PE=1 SV=3 - [DDX60_HUMAN]</t>
  </si>
  <si>
    <t>Q8N2W9</t>
  </si>
  <si>
    <t>E3 SUMO-protein ligase PIAS4 OS=Homo sapiens GN=PIAS4 PE=1 SV=1 - [PIAS4_HUMAN]</t>
  </si>
  <si>
    <t>Q8TB36-2</t>
  </si>
  <si>
    <t>Isoform 2 of Ganglioside-induced differentiation-associated protein 1 OS=Homo sapiens GN=GDAP1 - [GDAP1_HUMAN]</t>
  </si>
  <si>
    <t>O14530-2</t>
  </si>
  <si>
    <t>Isoform 2 of Thioredoxin domain-containing protein 9 OS=Homo sapiens GN=TXNDC9 - [TXND9_HUMAN]</t>
  </si>
  <si>
    <t>Q8TBA6-2</t>
  </si>
  <si>
    <t>Isoform 2 of Golgin subfamily A member 5 OS=Homo sapiens GN=GOLGA5 - [GOGA5_HUMAN]</t>
  </si>
  <si>
    <t>Q8TD16</t>
  </si>
  <si>
    <t>Protein bicaudal D homolog 2 OS=Homo sapiens GN=BICD2 PE=1 SV=1 - [BICD2_HUMAN]</t>
  </si>
  <si>
    <t>Q8TD19</t>
  </si>
  <si>
    <t>Serine/threonine-protein kinase Nek9 OS=Homo sapiens GN=NEK9 PE=1 SV=2 - [NEK9_HUMAN]</t>
  </si>
  <si>
    <t>Q8TDB6</t>
  </si>
  <si>
    <t>E3 ubiquitin-protein ligase DTX3L OS=Homo sapiens GN=DTX3L PE=1 SV=1 - [DTX3L_HUMAN]</t>
  </si>
  <si>
    <t>Q8TDQ7-3</t>
  </si>
  <si>
    <t>Isoform 3 of Glucosamine-6-phosphate isomerase 2 OS=Homo sapiens GN=GNPDA2 - [GNPI2_HUMAN]</t>
  </si>
  <si>
    <t>Q8WTT2</t>
  </si>
  <si>
    <t>Nucleolar complex protein 3 homolog OS=Homo sapiens GN=NOC3L PE=1 SV=1 - [NOC3L_HUMAN]</t>
  </si>
  <si>
    <t>Q8WY22</t>
  </si>
  <si>
    <t>BRI3-binding protein OS=Homo sapiens GN=BRI3BP PE=1 SV=1 - [BRI3B_HUMAN]</t>
  </si>
  <si>
    <t>Q92504</t>
  </si>
  <si>
    <t>Zinc transporter SLC39A7 OS=Homo sapiens GN=SLC39A7 PE=1 SV=2 - [S39A7_HUMAN]</t>
  </si>
  <si>
    <t>Q92544</t>
  </si>
  <si>
    <t>Transmembrane 9 superfamily member 4 OS=Homo sapiens GN=TM9SF4 PE=1 SV=2 - [TM9S4_HUMAN]</t>
  </si>
  <si>
    <t>Q92598-2</t>
  </si>
  <si>
    <t>Isoform Beta of Heat shock protein 105 kDa OS=Homo sapiens GN=HSPH1 - [HS105_HUMAN]</t>
  </si>
  <si>
    <t>Q92618</t>
  </si>
  <si>
    <t>Zinc finger protein 516 OS=Homo sapiens GN=ZNF516 PE=1 SV=1 - [ZN516_HUMAN]</t>
  </si>
  <si>
    <t>Q92665</t>
  </si>
  <si>
    <t>28S ribosomal protein S31, mitochondrial OS=Homo sapiens GN=MRPS31 PE=1 SV=3 - [RT31_HUMAN]</t>
  </si>
  <si>
    <t>Q92974-3</t>
  </si>
  <si>
    <t>Isoform 3 of Rho guanine nucleotide exchange factor 2 OS=Homo sapiens GN=ARHGEF2 - [ARHG2_HUMAN]</t>
  </si>
  <si>
    <t>Q93062-4</t>
  </si>
  <si>
    <t>Isoform D of RNA-binding protein with multiple splicing OS=Homo sapiens GN=RBPMS - [RBPMS_HUMAN]</t>
  </si>
  <si>
    <t>Q93096</t>
  </si>
  <si>
    <t>Protein tyrosine phosphatase type IVA 1 OS=Homo sapiens GN=PTP4A1 PE=1 SV=2 - [TP4A1_HUMAN]</t>
  </si>
  <si>
    <t>Q96AB3</t>
  </si>
  <si>
    <t>Isochorismatase domain-containing protein 2, mitochondrial OS=Homo sapiens GN=ISOC2 PE=1 SV=1 - [ISOC2_HUMAN]</t>
  </si>
  <si>
    <t>Q96AC1</t>
  </si>
  <si>
    <t>Fermitin family homolog 2 OS=Homo sapiens GN=FERMT2 PE=1 SV=1 - [FERM2_HUMAN]</t>
  </si>
  <si>
    <t>Q96BM9</t>
  </si>
  <si>
    <t>ADP-ribosylation factor-like protein 8A OS=Homo sapiens GN=ARL8A PE=1 SV=1 - [ARL8A_HUMAN]</t>
  </si>
  <si>
    <t>Q96C19</t>
  </si>
  <si>
    <t>EF-hand domain-containing protein D2 OS=Homo sapiens GN=EFHD2 PE=1 SV=1 - [EFHD2_HUMAN]</t>
  </si>
  <si>
    <t>Q96CS3</t>
  </si>
  <si>
    <t>FAS-associated factor 2 OS=Homo sapiens GN=FAF2 PE=1 SV=2 - [FAF2_HUMAN]</t>
  </si>
  <si>
    <t>Q96DZ1-2</t>
  </si>
  <si>
    <t>Isoform 2 of Endoplasmic reticulum lectin 1 OS=Homo sapiens GN=ERLEC1 - [ERLEC_HUMAN]</t>
  </si>
  <si>
    <t>Q96E11-3</t>
  </si>
  <si>
    <t>Isoform 3 of Ribosome-recycling factor, mitochondrial OS=Homo sapiens GN=MRRF - [RRFM_HUMAN]</t>
  </si>
  <si>
    <t>Q96EB6</t>
  </si>
  <si>
    <t>NAD-dependent protein deacetylase sirtuin-1 OS=Homo sapiens GN=SIRT1 PE=1 SV=2 - [SIR1_HUMAN]</t>
  </si>
  <si>
    <t>Q96FQ6</t>
  </si>
  <si>
    <t>Protein S100-A16 OS=Homo sapiens GN=S100A16 PE=1 SV=1 - [S10AG_HUMAN]</t>
  </si>
  <si>
    <t>Q96GX5-2</t>
  </si>
  <si>
    <t>Isoform 2 of Serine/threonine-protein kinase greatwall OS=Homo sapiens GN=MASTL - [GWL_HUMAN]</t>
  </si>
  <si>
    <t>Q96I99</t>
  </si>
  <si>
    <t>Succinyl-CoA ligase [GDP-forming] subunit beta, mitochondrial OS=Homo sapiens GN=SUCLG2 PE=1 SV=2 - [SUCB2_HUMAN]</t>
  </si>
  <si>
    <t>Q96IU4</t>
  </si>
  <si>
    <t>Alpha/beta hydrolase domain-containing protein 14B OS=Homo sapiens GN=ABHD14B PE=1 SV=1 - [ABHEB_HUMAN]</t>
  </si>
  <si>
    <t>Q96JB5</t>
  </si>
  <si>
    <t>CDK5 regulatory subunit-associated protein 3 OS=Homo sapiens GN=CDK5RAP3 PE=1 SV=2 - [CK5P3_HUMAN]</t>
  </si>
  <si>
    <t>Q96JJ7</t>
  </si>
  <si>
    <t>Protein disulfide-isomerase TMX3 OS=Homo sapiens GN=TMX3 PE=1 SV=2 - [TMX3_HUMAN]</t>
  </si>
  <si>
    <t>Q96KB5</t>
  </si>
  <si>
    <t>Lymphokine-activated killer T-cell-originated protein kinase OS=Homo sapiens GN=PBK PE=1 SV=3 - [TOPK_HUMAN]</t>
  </si>
  <si>
    <t>Q96PZ2</t>
  </si>
  <si>
    <t>Protein FAM111A OS=Homo sapiens GN=FAM111A PE=1 SV=2 - [F111A_HUMAN]</t>
  </si>
  <si>
    <t>Q96R06</t>
  </si>
  <si>
    <t>Sperm-associated antigen 5 OS=Homo sapiens GN=SPAG5 PE=1 SV=2 - [SPAG5_HUMAN]</t>
  </si>
  <si>
    <t>Q96SK2-3</t>
  </si>
  <si>
    <t>Isoform 3 of Transmembrane protein 209 OS=Homo sapiens GN=TMEM209 - [TM209_HUMAN]</t>
  </si>
  <si>
    <t>Q96T17-5</t>
  </si>
  <si>
    <t>Isoform 5 of MAP7 domain-containing protein 2 OS=Homo sapiens GN=MAP7D2 - [MA7D2_HUMAN]</t>
  </si>
  <si>
    <t>Q96T88</t>
  </si>
  <si>
    <t>E3 ubiquitin-protein ligase UHRF1 OS=Homo sapiens GN=UHRF1 PE=1 SV=1 - [UHRF1_HUMAN]</t>
  </si>
  <si>
    <t>Q96TA2-3</t>
  </si>
  <si>
    <t>Isoform 3 of ATP-dependent zinc metalloprotease YME1L1 OS=Homo sapiens GN=YME1L1 - [YMEL1_HUMAN]</t>
  </si>
  <si>
    <t>Q99595</t>
  </si>
  <si>
    <t>Mitochondrial import inner membrane translocase subunit Tim17-A OS=Homo sapiens GN=TIMM17A PE=1 SV=1 - [TI17A_HUMAN]</t>
  </si>
  <si>
    <t>Q99856</t>
  </si>
  <si>
    <t>AT-rich interactive domain-containing protein 3A OS=Homo sapiens GN=ARID3A PE=1 SV=2 - [ARI3A_HUMAN]</t>
  </si>
  <si>
    <t>Q9BQG0</t>
  </si>
  <si>
    <t>Myb-binding protein 1A OS=Homo sapiens GN=MYBBP1A PE=1 SV=2 - [MBB1A_HUMAN]</t>
  </si>
  <si>
    <t>Q9BRG1</t>
  </si>
  <si>
    <t>Vacuolar protein-sorting-associated protein 25 OS=Homo sapiens GN=VPS25 PE=1 SV=1 - [VPS25_HUMAN]</t>
  </si>
  <si>
    <t>Q9BSJ8</t>
  </si>
  <si>
    <t>Extended synaptotagmin-1 OS=Homo sapiens GN=ESYT1 PE=1 SV=1 - [ESYT1_HUMAN]</t>
  </si>
  <si>
    <t>Q9BTD8-4</t>
  </si>
  <si>
    <t>Isoform 4 of RNA-binding protein 42 OS=Homo sapiens GN=RBM42 - [RBM42_HUMAN]</t>
  </si>
  <si>
    <t>Q9BVP2-2</t>
  </si>
  <si>
    <t>Isoform 2 of Guanine nucleotide-binding protein-like 3 OS=Homo sapiens GN=GNL3 - [GNL3_HUMAN]</t>
  </si>
  <si>
    <t>Q9BWW4-2</t>
  </si>
  <si>
    <t>Isoform 2 of Single-stranded DNA-binding protein 3 OS=Homo sapiens GN=SSBP3 - [SSBP3_HUMAN]</t>
  </si>
  <si>
    <t>Q9BX68</t>
  </si>
  <si>
    <t>Histidine triad nucleotide-binding protein 2, mitochondrial OS=Homo sapiens GN=HINT2 PE=1 SV=1 - [HINT2_HUMAN]</t>
  </si>
  <si>
    <t>Q9BXW7-2</t>
  </si>
  <si>
    <t>Isoform 1 of Cat eye syndrome critical region protein 5 OS=Homo sapiens GN=CECR5 - [CECR5_HUMAN]</t>
  </si>
  <si>
    <t>Q9BY32</t>
  </si>
  <si>
    <t>Inosine triphosphate pyrophosphatase OS=Homo sapiens GN=ITPA PE=1 SV=2 - [ITPA_HUMAN]</t>
  </si>
  <si>
    <t>Q9BY42</t>
  </si>
  <si>
    <t>Protein RTF2 homolog OS=Homo sapiens GN=RTFDC1 PE=1 SV=3 - [RTF2_HUMAN]</t>
  </si>
  <si>
    <t>Q9BYW2</t>
  </si>
  <si>
    <t>Histone-lysine N-methyltransferase SETD2 OS=Homo sapiens GN=SETD2 PE=1 SV=3 - [SETD2_HUMAN]</t>
  </si>
  <si>
    <t>Q9BZQ8</t>
  </si>
  <si>
    <t>Protein Niban OS=Homo sapiens GN=FAM129A PE=1 SV=1 - [NIBAN_HUMAN]</t>
  </si>
  <si>
    <t>Q9C004</t>
  </si>
  <si>
    <t>Protein sprouty homolog 4 OS=Homo sapiens GN=SPRY4 PE=1 SV=2 - [SPY4_HUMAN]</t>
  </si>
  <si>
    <t>Q9GZT9-2</t>
  </si>
  <si>
    <t>Isoform 2 of Egl nine homolog 1 OS=Homo sapiens GN=EGLN1 - [EGLN1_HUMAN]</t>
  </si>
  <si>
    <t>Q9H0G5</t>
  </si>
  <si>
    <t>Nuclear speckle splicing regulatory protein 1 OS=Homo sapiens GN=NSRP1 PE=1 SV=1 - [NSRP1_HUMAN]</t>
  </si>
  <si>
    <t>Q9H0H5</t>
  </si>
  <si>
    <t>Rac GTPase-activating protein 1 OS=Homo sapiens GN=RACGAP1 PE=1 SV=1 - [RGAP1_HUMAN]</t>
  </si>
  <si>
    <t>Q9H0W5</t>
  </si>
  <si>
    <t>Coiled-coil domain-containing protein 8 OS=Homo sapiens GN=CCDC8 PE=1 SV=2 - [CCDC8_HUMAN]</t>
  </si>
  <si>
    <t>Q9H1B7</t>
  </si>
  <si>
    <t>Interferon regulatory factor 2-binding protein-like OS=Homo sapiens GN=IRF2BPL PE=1 SV=1 - [I2BPL_HUMAN]</t>
  </si>
  <si>
    <t>Q9H1C4</t>
  </si>
  <si>
    <t>Protein unc-93 homolog B1 OS=Homo sapiens GN=UNC93B1 PE=1 SV=2 - [UN93B_HUMAN]</t>
  </si>
  <si>
    <t>Q9H2P9-2</t>
  </si>
  <si>
    <t>Isoform 2 of Diphthine synthase OS=Homo sapiens GN=DPH5 - [DPH5_HUMAN]</t>
  </si>
  <si>
    <t>Q9H2U2</t>
  </si>
  <si>
    <t>Inorganic pyrophosphatase 2, mitochondrial OS=Homo sapiens GN=PPA2 PE=1 SV=2 - [IPYR2_HUMAN]</t>
  </si>
  <si>
    <t>Q9H4H8</t>
  </si>
  <si>
    <t>Protein FAM83D OS=Homo sapiens GN=FAM83D PE=1 SV=3 - [FA83D_HUMAN]</t>
  </si>
  <si>
    <t>Q9H5K3</t>
  </si>
  <si>
    <t>Protein O-mannose kinase OS=Homo sapiens GN=POMK PE=1 SV=1 - [SG196_HUMAN]</t>
  </si>
  <si>
    <t>Q9H788-2</t>
  </si>
  <si>
    <t>Isoform 2 of SH2 domain-containing protein 4A OS=Homo sapiens GN=SH2D4A - [SH24A_HUMAN]</t>
  </si>
  <si>
    <t>Q9H845</t>
  </si>
  <si>
    <t>Acyl-CoA dehydrogenase family member 9, mitochondrial OS=Homo sapiens GN=ACAD9 PE=1 SV=1 - [ACAD9_HUMAN]</t>
  </si>
  <si>
    <t>Q9H9P8</t>
  </si>
  <si>
    <t>L-2-hydroxyglutarate dehydrogenase, mitochondrial OS=Homo sapiens GN=L2HGDH PE=1 SV=3 - [L2HDH_HUMAN]</t>
  </si>
  <si>
    <t>Q9H9Z2</t>
  </si>
  <si>
    <t>Protein lin-28 homolog A OS=Homo sapiens GN=LIN28A PE=1 SV=1 - [LN28A_HUMAN]</t>
  </si>
  <si>
    <t>Q9HAB8-2</t>
  </si>
  <si>
    <t>Isoform 2 of Phosphopantothenate--cysteine ligase OS=Homo sapiens GN=PPCS - [PPCS_HUMAN]</t>
  </si>
  <si>
    <t>Q9HAT2-2</t>
  </si>
  <si>
    <t>Isoform 2 of Sialate O-acetylesterase OS=Homo sapiens GN=SIAE - [SIAE_HUMAN]</t>
  </si>
  <si>
    <t>Q9HBM1</t>
  </si>
  <si>
    <t>Kinetochore protein Spc25 OS=Homo sapiens GN=SPC25 PE=1 SV=1 - [SPC25_HUMAN]</t>
  </si>
  <si>
    <t>Q9HC07</t>
  </si>
  <si>
    <t>Transmembrane protein 165 OS=Homo sapiens GN=TMEM165 PE=1 SV=1 - [TM165_HUMAN]</t>
  </si>
  <si>
    <t>Q9HCE1</t>
  </si>
  <si>
    <t>Putative helicase MOV-10 OS=Homo sapiens GN=MOV10 PE=1 SV=2 - [MOV10_HUMAN]</t>
  </si>
  <si>
    <t>Q9NP61-2</t>
  </si>
  <si>
    <t>Isoform 2 of ADP-ribosylation factor GTPase-activating protein 3 OS=Homo sapiens GN=ARFGAP3 - [ARFG3_HUMAN]</t>
  </si>
  <si>
    <t>Q9NPD8</t>
  </si>
  <si>
    <t>Ubiquitin-conjugating enzyme E2 T OS=Homo sapiens GN=UBE2T PE=1 SV=1 - [UBE2T_HUMAN]</t>
  </si>
  <si>
    <t>Q9NPH2-2</t>
  </si>
  <si>
    <t>Isoform 2 of Inositol-3-phosphate synthase 1 OS=Homo sapiens GN=ISYNA1 - [INO1_HUMAN]</t>
  </si>
  <si>
    <t>Q9NQR4</t>
  </si>
  <si>
    <t>Omega-amidase NIT2 OS=Homo sapiens GN=NIT2 PE=1 SV=1 - [NIT2_HUMAN]</t>
  </si>
  <si>
    <t>Q9NR12</t>
  </si>
  <si>
    <t>PDZ and LIM domain protein 7 OS=Homo sapiens GN=PDLIM7 PE=1 SV=1 - [PDLI7_HUMAN]</t>
  </si>
  <si>
    <t>Q9NRZ9-6</t>
  </si>
  <si>
    <t>Isoform 6 of Lymphoid-specific helicase OS=Homo sapiens GN=HELLS - [HELLS_HUMAN]</t>
  </si>
  <si>
    <t>Q9NSE4</t>
  </si>
  <si>
    <t>Isoleucine--tRNA ligase, mitochondrial OS=Homo sapiens GN=IARS2 PE=1 SV=2 - [SYIM_HUMAN]</t>
  </si>
  <si>
    <t>Q9NX14</t>
  </si>
  <si>
    <t>NADH dehydrogenase [ubiquinone] 1 beta subcomplex subunit 11, mitochondrial OS=Homo sapiens GN=NDUFB11 PE=1 SV=1 - [NDUBB_HUMAN]</t>
  </si>
  <si>
    <t>Q9NX24</t>
  </si>
  <si>
    <t>H/ACA ribonucleoprotein complex subunit 2 OS=Homo sapiens GN=NHP2 PE=1 SV=1 - [NHP2_HUMAN]</t>
  </si>
  <si>
    <t>Q9NXG2</t>
  </si>
  <si>
    <t>THUMP domain-containing protein 1 OS=Homo sapiens GN=THUMPD1 PE=1 SV=2 - [THUM1_HUMAN]</t>
  </si>
  <si>
    <t>Q9NXH9-2</t>
  </si>
  <si>
    <t>Isoform 2 of tRNA (guanine(26)-N(2))-dimethyltransferase OS=Homo sapiens GN=TRMT1 - [TRM1_HUMAN]</t>
  </si>
  <si>
    <t>Q9NY12-2</t>
  </si>
  <si>
    <t>Isoform 2 of H/ACA ribonucleoprotein complex subunit 1 OS=Homo sapiens GN=GAR1 - [GAR1_HUMAN]</t>
  </si>
  <si>
    <t>Q9NYU1</t>
  </si>
  <si>
    <t>UDP-glucose:glycoprotein glucosyltransferase 2 OS=Homo sapiens GN=UGGT2 PE=1 SV=4 - [UGGG2_HUMAN]</t>
  </si>
  <si>
    <t>Q9NZ08</t>
  </si>
  <si>
    <t>Endoplasmic reticulum aminopeptidase 1 OS=Homo sapiens GN=ERAP1 PE=1 SV=3 - [ERAP1_HUMAN]</t>
  </si>
  <si>
    <t>Q9NZI8</t>
  </si>
  <si>
    <t>Insulin-like growth factor 2 mRNA-binding protein 1 OS=Homo sapiens GN=IGF2BP1 PE=1 SV=2 - [IF2B1_HUMAN]</t>
  </si>
  <si>
    <t>Q9NZJ4-2</t>
  </si>
  <si>
    <t>Isoform 2 of Sacsin OS=Homo sapiens GN=SACS - [SACS_HUMAN]</t>
  </si>
  <si>
    <t>Q9NZL9-2</t>
  </si>
  <si>
    <t>Isoform 2 of Methionine adenosyltransferase 2 subunit beta OS=Homo sapiens GN=MAT2B - [MAT2B_HUMAN]</t>
  </si>
  <si>
    <t>Q9NZM5</t>
  </si>
  <si>
    <t>Glioma tumor suppressor candidate region gene 2 protein OS=Homo sapiens GN=GLTSCR2 PE=1 SV=2 - [GSCR2_HUMAN]</t>
  </si>
  <si>
    <t>Q9UBB6-2</t>
  </si>
  <si>
    <t>Isoform 2 of Neurochondrin OS=Homo sapiens GN=NCDN - [NCDN_HUMAN]</t>
  </si>
  <si>
    <t>Q9UBC3-7</t>
  </si>
  <si>
    <t>Isoform 7 of DNA (cytosine-5)-methyltransferase 3B OS=Homo sapiens GN=DNMT3B - [DNM3B_HUMAN]</t>
  </si>
  <si>
    <t>Q9UBI6</t>
  </si>
  <si>
    <t>Guanine nucleotide-binding protein G(I)/G(S)/G(O) subunit gamma-12 OS=Homo sapiens GN=GNG12 PE=1 SV=3 - [GBG12_HUMAN]</t>
  </si>
  <si>
    <t>Q9UBT7-3</t>
  </si>
  <si>
    <t>Isoform 3 of Alpha-catulin OS=Homo sapiens GN=CTNNAL1 - [CTNL1_HUMAN]</t>
  </si>
  <si>
    <t>Q9UBV2</t>
  </si>
  <si>
    <t>Protein sel-1 homolog 1 OS=Homo sapiens GN=SEL1L PE=1 SV=3 - [SE1L1_HUMAN]</t>
  </si>
  <si>
    <t>Q9UEE9-2</t>
  </si>
  <si>
    <t>Isoform 2 of Craniofacial development protein 1 OS=Homo sapiens GN=CFDP1 - [CFDP1_HUMAN]</t>
  </si>
  <si>
    <t>Q9UHD2</t>
  </si>
  <si>
    <t>Serine/threonine-protein kinase TBK1 OS=Homo sapiens GN=TBK1 PE=1 SV=1 - [TBK1_HUMAN]</t>
  </si>
  <si>
    <t>Q9UHD9</t>
  </si>
  <si>
    <t>Ubiquilin-2 OS=Homo sapiens GN=UBQLN2 PE=1 SV=2 - [UBQL2_HUMAN]</t>
  </si>
  <si>
    <t>Q9UHY1</t>
  </si>
  <si>
    <t>Nuclear receptor-binding protein OS=Homo sapiens GN=NRBP1 PE=1 SV=1 - [NRBP_HUMAN]</t>
  </si>
  <si>
    <t>Q9UIU6</t>
  </si>
  <si>
    <t>Homeobox protein SIX4 OS=Homo sapiens GN=SIX4 PE=1 SV=2 - [SIX4_HUMAN]</t>
  </si>
  <si>
    <t>Q9UKV8</t>
  </si>
  <si>
    <t>Protein argonaute-2 OS=Homo sapiens GN=AGO2 PE=1 SV=3 - [AGO2_HUMAN]</t>
  </si>
  <si>
    <t>Q9UKX7-2</t>
  </si>
  <si>
    <t>Isoform 2 of Nuclear pore complex protein Nup50 OS=Homo sapiens GN=NUP50 - [NUP50_HUMAN]</t>
  </si>
  <si>
    <t>Q9ULW0</t>
  </si>
  <si>
    <t>Targeting protein for Xklp2 OS=Homo sapiens GN=TPX2 PE=1 SV=2 - [TPX2_HUMAN]</t>
  </si>
  <si>
    <t>Q9UM54-5</t>
  </si>
  <si>
    <t>Isoform 5 of Unconventional myosin-VI OS=Homo sapiens GN=MYO6 - [MYO6_HUMAN]</t>
  </si>
  <si>
    <t>Q9UNS1-2</t>
  </si>
  <si>
    <t>Isoform 2 of Protein timeless homolog OS=Homo sapiens GN=TIMELESS - [TIM_HUMAN]</t>
  </si>
  <si>
    <t>Q9UQN3</t>
  </si>
  <si>
    <t>Charged multivesicular body protein 2b OS=Homo sapiens GN=CHMP2B PE=1 SV=1 - [CHM2B_HUMAN]</t>
  </si>
  <si>
    <t>Q9Y244</t>
  </si>
  <si>
    <t>Proteasome maturation protein OS=Homo sapiens GN=POMP PE=1 SV=1 - [POMP_HUMAN]</t>
  </si>
  <si>
    <t>Q9Y281-3</t>
  </si>
  <si>
    <t>Isoform 3 of Cofilin-2 OS=Homo sapiens GN=CFL2 - [COF2_HUMAN]</t>
  </si>
  <si>
    <t>Q9Y2G3</t>
  </si>
  <si>
    <t>Probable phospholipid-transporting ATPase IF OS=Homo sapiens GN=ATP11B PE=1 SV=2 - [AT11B_HUMAN]</t>
  </si>
  <si>
    <t>Q9Y2Q3</t>
  </si>
  <si>
    <t>Glutathione S-transferase kappa 1 OS=Homo sapiens GN=GSTK1 PE=1 SV=3 - [GSTK1_HUMAN]</t>
  </si>
  <si>
    <t>Q9Y2Z0-2</t>
  </si>
  <si>
    <t>Isoform 2 of Suppressor of G2 allele of SKP1 homolog OS=Homo sapiens GN=SUGT1 - [SUGT1_HUMAN]</t>
  </si>
  <si>
    <t>Q9Y316</t>
  </si>
  <si>
    <t>Protein MEMO1 OS=Homo sapiens GN=MEMO1 PE=1 SV=1 - [MEMO1_HUMAN]</t>
  </si>
  <si>
    <t>Q9Y394-2</t>
  </si>
  <si>
    <t>Isoform 2 of Dehydrogenase/reductase SDR family member 7 OS=Homo sapiens GN=DHRS7 - [DHRS7_HUMAN]</t>
  </si>
  <si>
    <t>Q9Y4C8</t>
  </si>
  <si>
    <t>Probable RNA-binding protein 19 OS=Homo sapiens GN=RBM19 PE=1 SV=3 - [RBM19_HUMAN]</t>
  </si>
  <si>
    <t>Q9Y4L1</t>
  </si>
  <si>
    <t>Hypoxia up-regulated protein 1 OS=Homo sapiens GN=HYOU1 PE=1 SV=1 - [HYOU1_HUMAN]</t>
  </si>
  <si>
    <t>Q9Y5K6</t>
  </si>
  <si>
    <t>CD2-associated protein OS=Homo sapiens GN=CD2AP PE=1 SV=1 - [CD2AP_HUMAN]</t>
  </si>
  <si>
    <t>Q9Y6A5</t>
  </si>
  <si>
    <t>Transforming acidic coiled-coil-containing protein 3 OS=Homo sapiens GN=TACC3 PE=1 SV=1 - [TACC3_HUMAN]</t>
  </si>
  <si>
    <t>Q13315</t>
  </si>
  <si>
    <t>Serine-protein kinase ATM OS=Homo sapiens GN=ATM PE=1 SV=4 - [ATM_HUMAN]</t>
  </si>
  <si>
    <t>Q8IWS0-4</t>
  </si>
  <si>
    <t>Isoform 4 of PHD finger protein 6 OS=Homo sapiens GN=PHF6 - [PHF6_HUMAN]</t>
  </si>
  <si>
    <t>Q96T37-4</t>
  </si>
  <si>
    <t>Isoform 4 of Putative RNA-binding protein 15 OS=Homo sapiens GN=RBM15 - [RBM15_HUMAN]</t>
  </si>
  <si>
    <t>P22314-2</t>
  </si>
  <si>
    <t>Isoform 2 of Ubiquitin-like modifier-activating enzyme 1 OS=Homo sapiens GN=UBA1 - [UBA1_HUMAN]</t>
  </si>
  <si>
    <t>Q9UBF2-2</t>
  </si>
  <si>
    <t>Isoform 2 of Coatomer subunit gamma-2 OS=Homo sapiens GN=COPG2 - [COPG2_HUMAN]</t>
  </si>
  <si>
    <t>Both&gt;0.5</t>
  </si>
  <si>
    <t>Both&lt;-0.5</t>
  </si>
  <si>
    <t>Log2(A2780cis#1/A2780#1)</t>
  </si>
  <si>
    <t>Log2(A2780cis#2/A2780#2)</t>
  </si>
  <si>
    <t>Average Log2Ratio (A2780cis/A2780)</t>
  </si>
  <si>
    <t>Fold change (A2780cis/A2780)</t>
  </si>
  <si>
    <t>A2780cis#1/A2780#1 Count</t>
  </si>
  <si>
    <t>A2780cis#2/A2780#2 Count</t>
  </si>
  <si>
    <t>A2780cis#1/A2780#1 Variability [%]</t>
  </si>
  <si>
    <t>A2780cis#2/A2780#2 Variability [%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10" fontId="0" fillId="0" borderId="0" xfId="0" applyNumberFormat="1"/>
    <xf numFmtId="0" fontId="0" fillId="0" borderId="0" xfId="0" applyFill="1"/>
    <xf numFmtId="0" fontId="0" fillId="0" borderId="0" xfId="0" applyAlignment="1">
      <alignment horizontal="left" vertical="top"/>
    </xf>
    <xf numFmtId="0" fontId="0" fillId="0" borderId="0" xfId="0" applyFill="1" applyAlignment="1">
      <alignment horizontal="left" vertical="top"/>
    </xf>
    <xf numFmtId="10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78"/>
  <sheetViews>
    <sheetView tabSelected="1" workbookViewId="0">
      <pane ySplit="1" topLeftCell="A365" activePane="bottomLeft" state="frozen"/>
      <selection pane="bottomLeft" sqref="A1:U478"/>
    </sheetView>
  </sheetViews>
  <sheetFormatPr defaultRowHeight="15" x14ac:dyDescent="0.25"/>
  <cols>
    <col min="1" max="1" width="9.42578125" customWidth="1"/>
    <col min="2" max="2" width="9.140625" customWidth="1"/>
    <col min="3" max="3" width="4.7109375" customWidth="1"/>
    <col min="4" max="4" width="5.5703125" customWidth="1"/>
    <col min="5" max="5" width="10.5703125" customWidth="1"/>
    <col min="6" max="6" width="11.28515625" style="2" customWidth="1"/>
    <col min="7" max="7" width="7" customWidth="1"/>
    <col min="8" max="8" width="9.140625" customWidth="1"/>
    <col min="9" max="9" width="6.28515625" customWidth="1"/>
    <col min="10" max="10" width="7.5703125" customWidth="1"/>
    <col min="11" max="11" width="10" customWidth="1"/>
    <col min="12" max="12" width="25" customWidth="1"/>
    <col min="15" max="15" width="5.85546875" customWidth="1"/>
    <col min="16" max="16" width="6.42578125" customWidth="1"/>
    <col min="17" max="17" width="5.85546875" customWidth="1"/>
    <col min="18" max="18" width="6.42578125" customWidth="1"/>
    <col min="19" max="19" width="6" customWidth="1"/>
    <col min="20" max="20" width="6.28515625" customWidth="1"/>
    <col min="21" max="21" width="7" customWidth="1"/>
  </cols>
  <sheetData>
    <row r="1" spans="1:21" s="3" customFormat="1" x14ac:dyDescent="0.25">
      <c r="A1" s="3" t="s">
        <v>967</v>
      </c>
      <c r="B1" s="3" t="s">
        <v>968</v>
      </c>
      <c r="C1" s="3" t="s">
        <v>965</v>
      </c>
      <c r="D1" s="3" t="s">
        <v>966</v>
      </c>
      <c r="E1" s="3" t="s">
        <v>969</v>
      </c>
      <c r="F1" s="4" t="s">
        <v>970</v>
      </c>
      <c r="G1" s="3" t="s">
        <v>971</v>
      </c>
      <c r="H1" s="3" t="s">
        <v>972</v>
      </c>
      <c r="I1" s="3" t="s">
        <v>973</v>
      </c>
      <c r="J1" s="3" t="s">
        <v>974</v>
      </c>
      <c r="K1" s="3" t="s">
        <v>0</v>
      </c>
      <c r="L1" s="3" t="s">
        <v>1</v>
      </c>
      <c r="M1" s="3" t="s">
        <v>2</v>
      </c>
      <c r="N1" s="3" t="s">
        <v>3</v>
      </c>
      <c r="O1" s="3" t="s">
        <v>4</v>
      </c>
      <c r="P1" s="3" t="s">
        <v>5</v>
      </c>
      <c r="Q1" s="3" t="s">
        <v>6</v>
      </c>
      <c r="R1" s="3" t="s">
        <v>7</v>
      </c>
      <c r="S1" s="3" t="s">
        <v>8</v>
      </c>
      <c r="T1" s="3" t="s">
        <v>9</v>
      </c>
      <c r="U1" s="3" t="s">
        <v>10</v>
      </c>
    </row>
    <row r="2" spans="1:21" x14ac:dyDescent="0.25">
      <c r="A2">
        <v>3.8508</v>
      </c>
      <c r="B2">
        <v>2.7346550000000001</v>
      </c>
      <c r="C2">
        <v>1</v>
      </c>
      <c r="D2">
        <v>0</v>
      </c>
      <c r="E2">
        <v>3.2927274999999998</v>
      </c>
      <c r="F2" s="2">
        <f>2^E2</f>
        <v>9.7996315004749057</v>
      </c>
      <c r="G2">
        <v>5</v>
      </c>
      <c r="H2">
        <v>5</v>
      </c>
      <c r="I2">
        <v>175</v>
      </c>
      <c r="J2">
        <v>52.3</v>
      </c>
      <c r="K2" t="s">
        <v>255</v>
      </c>
      <c r="L2" t="s">
        <v>256</v>
      </c>
      <c r="M2">
        <v>9.36</v>
      </c>
      <c r="N2" s="1">
        <v>0.4133</v>
      </c>
      <c r="O2">
        <v>3</v>
      </c>
      <c r="P2">
        <v>11</v>
      </c>
      <c r="Q2">
        <v>11</v>
      </c>
      <c r="R2">
        <v>12</v>
      </c>
      <c r="S2">
        <v>346</v>
      </c>
      <c r="T2">
        <v>38.700000000000003</v>
      </c>
      <c r="U2">
        <v>7.02</v>
      </c>
    </row>
    <row r="3" spans="1:21" x14ac:dyDescent="0.25">
      <c r="A3">
        <v>3.2678349999999998</v>
      </c>
      <c r="B3">
        <v>2.7044290000000002</v>
      </c>
      <c r="C3">
        <v>1</v>
      </c>
      <c r="D3">
        <v>0</v>
      </c>
      <c r="E3">
        <v>2.986132</v>
      </c>
      <c r="F3" s="2">
        <f t="shared" ref="F3:F66" si="0">2^E3</f>
        <v>7.923467903385645</v>
      </c>
      <c r="G3">
        <v>4</v>
      </c>
      <c r="H3">
        <v>4</v>
      </c>
      <c r="I3">
        <v>11.2</v>
      </c>
      <c r="J3">
        <v>15.2</v>
      </c>
      <c r="K3" t="s">
        <v>115</v>
      </c>
      <c r="L3" t="s">
        <v>116</v>
      </c>
      <c r="M3">
        <v>4.2300000000000004</v>
      </c>
      <c r="N3" s="1">
        <v>0.31330000000000002</v>
      </c>
      <c r="O3">
        <v>6</v>
      </c>
      <c r="P3">
        <v>4</v>
      </c>
      <c r="Q3">
        <v>4</v>
      </c>
      <c r="R3">
        <v>4</v>
      </c>
      <c r="S3">
        <v>150</v>
      </c>
      <c r="T3">
        <v>17.399999999999999</v>
      </c>
      <c r="U3">
        <v>8.48</v>
      </c>
    </row>
    <row r="4" spans="1:21" x14ac:dyDescent="0.25">
      <c r="A4">
        <v>3.1872929999999999</v>
      </c>
      <c r="B4">
        <v>2.6493850000000001</v>
      </c>
      <c r="C4">
        <v>1</v>
      </c>
      <c r="D4">
        <v>0</v>
      </c>
      <c r="E4">
        <v>2.918339</v>
      </c>
      <c r="F4" s="2">
        <f t="shared" si="0"/>
        <v>7.559752486451635</v>
      </c>
      <c r="G4">
        <v>3</v>
      </c>
      <c r="H4">
        <v>3</v>
      </c>
      <c r="I4">
        <v>28</v>
      </c>
      <c r="J4">
        <v>22.5</v>
      </c>
      <c r="K4" t="s">
        <v>15</v>
      </c>
      <c r="L4" t="s">
        <v>16</v>
      </c>
      <c r="M4">
        <v>7.18</v>
      </c>
      <c r="N4" s="1">
        <v>0.29380000000000001</v>
      </c>
      <c r="O4">
        <v>16</v>
      </c>
      <c r="P4">
        <v>3</v>
      </c>
      <c r="Q4">
        <v>9</v>
      </c>
      <c r="R4">
        <v>9</v>
      </c>
      <c r="S4">
        <v>354</v>
      </c>
      <c r="T4">
        <v>40.299999999999997</v>
      </c>
      <c r="U4">
        <v>5.97</v>
      </c>
    </row>
    <row r="5" spans="1:21" x14ac:dyDescent="0.25">
      <c r="A5">
        <v>2.9701170000000001</v>
      </c>
      <c r="B5">
        <v>2.5959810000000001</v>
      </c>
      <c r="C5">
        <v>1</v>
      </c>
      <c r="D5">
        <v>0</v>
      </c>
      <c r="E5">
        <v>2.7830490000000001</v>
      </c>
      <c r="F5" s="2">
        <f t="shared" si="0"/>
        <v>6.8830548184535392</v>
      </c>
      <c r="G5">
        <v>3</v>
      </c>
      <c r="H5">
        <v>3</v>
      </c>
      <c r="I5">
        <v>295.10000000000002</v>
      </c>
      <c r="J5">
        <v>59.8</v>
      </c>
      <c r="K5" t="s">
        <v>671</v>
      </c>
      <c r="L5" t="s">
        <v>672</v>
      </c>
      <c r="M5">
        <v>4.68</v>
      </c>
      <c r="N5" s="1">
        <v>0.16900000000000001</v>
      </c>
      <c r="O5">
        <v>4</v>
      </c>
      <c r="P5">
        <v>3</v>
      </c>
      <c r="Q5">
        <v>3</v>
      </c>
      <c r="R5">
        <v>4</v>
      </c>
      <c r="S5">
        <v>290</v>
      </c>
      <c r="T5">
        <v>32.299999999999997</v>
      </c>
      <c r="U5">
        <v>7.03</v>
      </c>
    </row>
    <row r="6" spans="1:21" x14ac:dyDescent="0.25">
      <c r="A6">
        <v>2.7084079999999999</v>
      </c>
      <c r="B6">
        <v>2.1033300000000001</v>
      </c>
      <c r="C6">
        <v>1</v>
      </c>
      <c r="D6">
        <v>0</v>
      </c>
      <c r="E6">
        <v>2.405869</v>
      </c>
      <c r="F6" s="2">
        <f t="shared" si="0"/>
        <v>5.29954683539356</v>
      </c>
      <c r="G6">
        <v>6</v>
      </c>
      <c r="H6">
        <v>6</v>
      </c>
      <c r="I6">
        <v>50.2</v>
      </c>
      <c r="J6">
        <v>41.9</v>
      </c>
      <c r="K6" t="s">
        <v>581</v>
      </c>
      <c r="L6" t="s">
        <v>582</v>
      </c>
      <c r="M6">
        <v>3.79</v>
      </c>
      <c r="N6" s="1">
        <v>0.16320000000000001</v>
      </c>
      <c r="O6">
        <v>6</v>
      </c>
      <c r="P6">
        <v>7</v>
      </c>
      <c r="Q6">
        <v>7</v>
      </c>
      <c r="R6">
        <v>9</v>
      </c>
      <c r="S6">
        <v>570</v>
      </c>
      <c r="T6">
        <v>63.6</v>
      </c>
      <c r="U6">
        <v>7.3</v>
      </c>
    </row>
    <row r="7" spans="1:21" x14ac:dyDescent="0.25">
      <c r="A7">
        <v>2.5823149999999999</v>
      </c>
      <c r="B7">
        <v>2.1994370000000001</v>
      </c>
      <c r="C7">
        <v>1</v>
      </c>
      <c r="D7">
        <v>0</v>
      </c>
      <c r="E7">
        <v>2.390876</v>
      </c>
      <c r="F7" s="2">
        <f t="shared" si="0"/>
        <v>5.2447572492905445</v>
      </c>
      <c r="G7">
        <v>6</v>
      </c>
      <c r="H7">
        <v>6</v>
      </c>
      <c r="I7">
        <v>264.2</v>
      </c>
      <c r="J7">
        <v>111.3</v>
      </c>
      <c r="K7" t="s">
        <v>927</v>
      </c>
      <c r="L7" t="s">
        <v>928</v>
      </c>
      <c r="M7">
        <v>6.31</v>
      </c>
      <c r="N7" s="1">
        <v>7.9799999999999996E-2</v>
      </c>
      <c r="O7">
        <v>8</v>
      </c>
      <c r="P7">
        <v>6</v>
      </c>
      <c r="Q7">
        <v>6</v>
      </c>
      <c r="R7">
        <v>7</v>
      </c>
      <c r="S7">
        <v>1253</v>
      </c>
      <c r="T7">
        <v>145</v>
      </c>
      <c r="U7">
        <v>8.56</v>
      </c>
    </row>
    <row r="8" spans="1:21" x14ac:dyDescent="0.25">
      <c r="A8">
        <v>2.7796799999999999</v>
      </c>
      <c r="B8">
        <v>1.6026469999999999</v>
      </c>
      <c r="C8">
        <v>1</v>
      </c>
      <c r="D8">
        <v>0</v>
      </c>
      <c r="E8">
        <v>2.1911635</v>
      </c>
      <c r="F8" s="2">
        <f t="shared" si="0"/>
        <v>4.5667363454205852</v>
      </c>
      <c r="G8">
        <v>2</v>
      </c>
      <c r="H8">
        <v>2</v>
      </c>
      <c r="I8">
        <v>51.9</v>
      </c>
      <c r="J8">
        <v>58.5</v>
      </c>
      <c r="K8" t="s">
        <v>211</v>
      </c>
      <c r="L8" t="s">
        <v>212</v>
      </c>
      <c r="M8">
        <v>9.94</v>
      </c>
      <c r="N8" s="1">
        <v>0.25459999999999999</v>
      </c>
      <c r="O8">
        <v>7</v>
      </c>
      <c r="P8">
        <v>5</v>
      </c>
      <c r="Q8">
        <v>8</v>
      </c>
      <c r="R8">
        <v>11</v>
      </c>
      <c r="S8">
        <v>271</v>
      </c>
      <c r="T8">
        <v>30.2</v>
      </c>
      <c r="U8">
        <v>9.4700000000000006</v>
      </c>
    </row>
    <row r="9" spans="1:21" x14ac:dyDescent="0.25">
      <c r="A9">
        <v>2.009347</v>
      </c>
      <c r="B9">
        <v>2.1975509999999998</v>
      </c>
      <c r="C9">
        <v>1</v>
      </c>
      <c r="D9">
        <v>0</v>
      </c>
      <c r="E9">
        <v>2.1034489999999999</v>
      </c>
      <c r="F9" s="2">
        <f t="shared" si="0"/>
        <v>4.2973551144936728</v>
      </c>
      <c r="G9">
        <v>3</v>
      </c>
      <c r="H9">
        <v>3</v>
      </c>
      <c r="I9">
        <v>69.400000000000006</v>
      </c>
      <c r="J9">
        <v>22</v>
      </c>
      <c r="K9" t="s">
        <v>417</v>
      </c>
      <c r="L9" t="s">
        <v>418</v>
      </c>
      <c r="M9">
        <v>2.21</v>
      </c>
      <c r="N9" s="1">
        <v>0.1295</v>
      </c>
      <c r="O9">
        <v>2</v>
      </c>
      <c r="P9">
        <v>2</v>
      </c>
      <c r="Q9">
        <v>2</v>
      </c>
      <c r="R9">
        <v>4</v>
      </c>
      <c r="S9">
        <v>193</v>
      </c>
      <c r="T9">
        <v>21.1</v>
      </c>
      <c r="U9">
        <v>8.5299999999999994</v>
      </c>
    </row>
    <row r="10" spans="1:21" x14ac:dyDescent="0.25">
      <c r="A10">
        <v>2.0976110000000001</v>
      </c>
      <c r="B10">
        <v>1.973795</v>
      </c>
      <c r="C10">
        <v>1</v>
      </c>
      <c r="D10">
        <v>0</v>
      </c>
      <c r="E10">
        <v>2.0357029999999998</v>
      </c>
      <c r="F10" s="2">
        <f t="shared" si="0"/>
        <v>4.1002247730694643</v>
      </c>
      <c r="G10">
        <v>3</v>
      </c>
      <c r="H10">
        <v>3</v>
      </c>
      <c r="I10">
        <v>48.4</v>
      </c>
      <c r="J10">
        <v>5.3</v>
      </c>
      <c r="K10" t="s">
        <v>101</v>
      </c>
      <c r="L10" t="s">
        <v>102</v>
      </c>
      <c r="M10">
        <v>9.06</v>
      </c>
      <c r="N10" s="1">
        <v>0.28649999999999998</v>
      </c>
      <c r="O10">
        <v>5</v>
      </c>
      <c r="P10">
        <v>5</v>
      </c>
      <c r="Q10">
        <v>5</v>
      </c>
      <c r="R10">
        <v>5</v>
      </c>
      <c r="S10">
        <v>192</v>
      </c>
      <c r="T10">
        <v>20.7</v>
      </c>
      <c r="U10">
        <v>8.94</v>
      </c>
    </row>
    <row r="11" spans="1:21" x14ac:dyDescent="0.25">
      <c r="A11">
        <v>2.475085</v>
      </c>
      <c r="B11">
        <v>1.438293</v>
      </c>
      <c r="C11">
        <v>1</v>
      </c>
      <c r="D11">
        <v>0</v>
      </c>
      <c r="E11">
        <v>1.9566889999999999</v>
      </c>
      <c r="F11" s="2">
        <f t="shared" si="0"/>
        <v>3.8817010153549525</v>
      </c>
      <c r="G11">
        <v>6</v>
      </c>
      <c r="H11">
        <v>6</v>
      </c>
      <c r="I11">
        <v>50.3</v>
      </c>
      <c r="J11">
        <v>52.1</v>
      </c>
      <c r="K11" t="s">
        <v>515</v>
      </c>
      <c r="L11" t="s">
        <v>516</v>
      </c>
      <c r="M11">
        <v>10.17</v>
      </c>
      <c r="N11" s="1">
        <v>0.3206</v>
      </c>
      <c r="O11">
        <v>6</v>
      </c>
      <c r="P11">
        <v>7</v>
      </c>
      <c r="Q11">
        <v>7</v>
      </c>
      <c r="R11">
        <v>7</v>
      </c>
      <c r="S11">
        <v>315</v>
      </c>
      <c r="T11">
        <v>35.5</v>
      </c>
      <c r="U11">
        <v>4.51</v>
      </c>
    </row>
    <row r="12" spans="1:21" x14ac:dyDescent="0.25">
      <c r="A12">
        <v>2.0959240000000001</v>
      </c>
      <c r="B12">
        <v>1.8003309999999999</v>
      </c>
      <c r="C12">
        <v>1</v>
      </c>
      <c r="D12">
        <v>0</v>
      </c>
      <c r="E12">
        <v>1.9481275</v>
      </c>
      <c r="F12" s="2">
        <f t="shared" si="0"/>
        <v>3.858733743745852</v>
      </c>
      <c r="G12">
        <v>8</v>
      </c>
      <c r="H12">
        <v>8</v>
      </c>
      <c r="I12">
        <v>32.799999999999997</v>
      </c>
      <c r="J12">
        <v>86.6</v>
      </c>
      <c r="K12" t="s">
        <v>33</v>
      </c>
      <c r="L12" t="s">
        <v>34</v>
      </c>
      <c r="M12">
        <v>9.15</v>
      </c>
      <c r="N12" s="1">
        <v>0.31290000000000001</v>
      </c>
      <c r="O12">
        <v>7</v>
      </c>
      <c r="P12">
        <v>8</v>
      </c>
      <c r="Q12">
        <v>8</v>
      </c>
      <c r="R12">
        <v>13</v>
      </c>
      <c r="S12">
        <v>326</v>
      </c>
      <c r="T12">
        <v>35</v>
      </c>
      <c r="U12">
        <v>8.9</v>
      </c>
    </row>
    <row r="13" spans="1:21" x14ac:dyDescent="0.25">
      <c r="A13">
        <v>2.2135030000000002</v>
      </c>
      <c r="B13">
        <v>1.6798740000000001</v>
      </c>
      <c r="C13">
        <v>1</v>
      </c>
      <c r="D13">
        <v>0</v>
      </c>
      <c r="E13">
        <v>1.9466885</v>
      </c>
      <c r="F13" s="2">
        <f t="shared" si="0"/>
        <v>3.8548868118771313</v>
      </c>
      <c r="G13">
        <v>3</v>
      </c>
      <c r="H13">
        <v>3</v>
      </c>
      <c r="I13">
        <v>8.1999999999999993</v>
      </c>
      <c r="J13">
        <v>9.5</v>
      </c>
      <c r="K13" t="s">
        <v>237</v>
      </c>
      <c r="L13" t="s">
        <v>238</v>
      </c>
      <c r="M13">
        <v>6.14</v>
      </c>
      <c r="N13" s="1">
        <v>0.25609999999999999</v>
      </c>
      <c r="O13">
        <v>4</v>
      </c>
      <c r="P13">
        <v>5</v>
      </c>
      <c r="Q13">
        <v>5</v>
      </c>
      <c r="R13">
        <v>5</v>
      </c>
      <c r="S13">
        <v>285</v>
      </c>
      <c r="T13">
        <v>29.6</v>
      </c>
      <c r="U13">
        <v>6.01</v>
      </c>
    </row>
    <row r="14" spans="1:21" x14ac:dyDescent="0.25">
      <c r="A14">
        <v>1.701327</v>
      </c>
      <c r="B14">
        <v>2.0586630000000001</v>
      </c>
      <c r="C14">
        <v>1</v>
      </c>
      <c r="D14">
        <v>0</v>
      </c>
      <c r="E14">
        <v>1.8799950000000001</v>
      </c>
      <c r="F14" s="2">
        <f t="shared" si="0"/>
        <v>3.680737846012093</v>
      </c>
      <c r="G14">
        <v>2</v>
      </c>
      <c r="H14">
        <v>2</v>
      </c>
      <c r="I14">
        <v>67.8</v>
      </c>
      <c r="J14">
        <v>41</v>
      </c>
      <c r="K14" t="s">
        <v>251</v>
      </c>
      <c r="L14" t="s">
        <v>252</v>
      </c>
      <c r="M14">
        <v>4.8</v>
      </c>
      <c r="N14" s="1">
        <v>8.7400000000000005E-2</v>
      </c>
      <c r="O14">
        <v>1</v>
      </c>
      <c r="P14">
        <v>3</v>
      </c>
      <c r="Q14">
        <v>3</v>
      </c>
      <c r="R14">
        <v>3</v>
      </c>
      <c r="S14">
        <v>469</v>
      </c>
      <c r="T14">
        <v>54</v>
      </c>
      <c r="U14">
        <v>6.96</v>
      </c>
    </row>
    <row r="15" spans="1:21" x14ac:dyDescent="0.25">
      <c r="A15">
        <v>2.0228999999999999</v>
      </c>
      <c r="B15">
        <v>1.6681189999999999</v>
      </c>
      <c r="C15">
        <v>1</v>
      </c>
      <c r="D15">
        <v>0</v>
      </c>
      <c r="E15">
        <v>1.8455094999999999</v>
      </c>
      <c r="F15" s="2">
        <f t="shared" si="0"/>
        <v>3.5937984478790059</v>
      </c>
      <c r="G15">
        <v>2</v>
      </c>
      <c r="H15">
        <v>2</v>
      </c>
      <c r="I15">
        <v>5.3</v>
      </c>
      <c r="J15">
        <v>44.8</v>
      </c>
      <c r="K15" t="s">
        <v>13</v>
      </c>
      <c r="L15" t="s">
        <v>14</v>
      </c>
      <c r="M15">
        <v>1.9</v>
      </c>
      <c r="N15" s="1">
        <v>0.45450000000000002</v>
      </c>
      <c r="O15">
        <v>4</v>
      </c>
      <c r="P15">
        <v>4</v>
      </c>
      <c r="Q15">
        <v>5</v>
      </c>
      <c r="R15">
        <v>7</v>
      </c>
      <c r="S15">
        <v>44</v>
      </c>
      <c r="T15">
        <v>5</v>
      </c>
      <c r="U15">
        <v>5.0599999999999996</v>
      </c>
    </row>
    <row r="16" spans="1:21" x14ac:dyDescent="0.25">
      <c r="A16">
        <v>2.1073529999999998</v>
      </c>
      <c r="B16">
        <v>1.437228</v>
      </c>
      <c r="C16">
        <v>1</v>
      </c>
      <c r="D16">
        <v>0</v>
      </c>
      <c r="E16">
        <v>1.7722905</v>
      </c>
      <c r="F16" s="2">
        <f t="shared" si="0"/>
        <v>3.4159586232054004</v>
      </c>
      <c r="G16">
        <v>5</v>
      </c>
      <c r="H16">
        <v>5</v>
      </c>
      <c r="I16">
        <v>69.099999999999994</v>
      </c>
      <c r="J16">
        <v>20.5</v>
      </c>
      <c r="K16" t="s">
        <v>487</v>
      </c>
      <c r="L16" t="s">
        <v>488</v>
      </c>
      <c r="M16">
        <v>6.74</v>
      </c>
      <c r="N16" s="1">
        <v>7.8899999999999998E-2</v>
      </c>
      <c r="O16">
        <v>1</v>
      </c>
      <c r="P16">
        <v>3</v>
      </c>
      <c r="Q16">
        <v>3</v>
      </c>
      <c r="R16">
        <v>5</v>
      </c>
      <c r="S16">
        <v>304</v>
      </c>
      <c r="T16">
        <v>33.6</v>
      </c>
      <c r="U16">
        <v>8</v>
      </c>
    </row>
    <row r="17" spans="1:21" x14ac:dyDescent="0.25">
      <c r="A17">
        <v>1.653977</v>
      </c>
      <c r="B17">
        <v>1.8535969999999999</v>
      </c>
      <c r="C17">
        <v>1</v>
      </c>
      <c r="D17">
        <v>0</v>
      </c>
      <c r="E17">
        <v>1.753787</v>
      </c>
      <c r="F17" s="2">
        <f t="shared" si="0"/>
        <v>3.3724264980164231</v>
      </c>
      <c r="G17">
        <v>2</v>
      </c>
      <c r="H17">
        <v>2</v>
      </c>
      <c r="I17">
        <v>25.4</v>
      </c>
      <c r="J17">
        <v>18.8</v>
      </c>
      <c r="K17" t="s">
        <v>715</v>
      </c>
      <c r="L17" t="s">
        <v>716</v>
      </c>
      <c r="M17">
        <v>9.06</v>
      </c>
      <c r="N17" s="1">
        <v>0.1421</v>
      </c>
      <c r="O17">
        <v>2</v>
      </c>
      <c r="P17">
        <v>5</v>
      </c>
      <c r="Q17">
        <v>5</v>
      </c>
      <c r="R17">
        <v>5</v>
      </c>
      <c r="S17">
        <v>563</v>
      </c>
      <c r="T17">
        <v>60.7</v>
      </c>
      <c r="U17">
        <v>4.68</v>
      </c>
    </row>
    <row r="18" spans="1:21" x14ac:dyDescent="0.25">
      <c r="A18">
        <v>2.0043220000000002</v>
      </c>
      <c r="B18">
        <v>1.408712</v>
      </c>
      <c r="C18">
        <v>1</v>
      </c>
      <c r="D18">
        <v>0</v>
      </c>
      <c r="E18">
        <v>1.7065170000000001</v>
      </c>
      <c r="F18" s="2">
        <f t="shared" si="0"/>
        <v>3.2637193407911784</v>
      </c>
      <c r="G18">
        <v>25</v>
      </c>
      <c r="H18">
        <v>25</v>
      </c>
      <c r="I18">
        <v>49.8</v>
      </c>
      <c r="J18">
        <v>36.1</v>
      </c>
      <c r="K18" t="s">
        <v>533</v>
      </c>
      <c r="L18" t="s">
        <v>534</v>
      </c>
      <c r="M18">
        <v>24.93</v>
      </c>
      <c r="N18" s="1">
        <v>0.6593</v>
      </c>
      <c r="O18">
        <v>3</v>
      </c>
      <c r="P18">
        <v>12</v>
      </c>
      <c r="Q18">
        <v>12</v>
      </c>
      <c r="R18">
        <v>37</v>
      </c>
      <c r="S18">
        <v>135</v>
      </c>
      <c r="T18">
        <v>15.2</v>
      </c>
      <c r="U18">
        <v>7.01</v>
      </c>
    </row>
    <row r="19" spans="1:21" x14ac:dyDescent="0.25">
      <c r="A19">
        <v>1.8290379999999999</v>
      </c>
      <c r="B19">
        <v>1.5245649999999999</v>
      </c>
      <c r="C19">
        <v>1</v>
      </c>
      <c r="D19">
        <v>0</v>
      </c>
      <c r="E19">
        <v>1.6768014999999998</v>
      </c>
      <c r="F19" s="2">
        <f t="shared" si="0"/>
        <v>3.1971833915929313</v>
      </c>
      <c r="G19">
        <v>16</v>
      </c>
      <c r="H19">
        <v>16</v>
      </c>
      <c r="I19">
        <v>40.4</v>
      </c>
      <c r="J19">
        <v>52.6</v>
      </c>
      <c r="K19" t="s">
        <v>563</v>
      </c>
      <c r="L19" t="s">
        <v>564</v>
      </c>
      <c r="M19">
        <v>4.66</v>
      </c>
      <c r="N19" s="1">
        <v>0.16059999999999999</v>
      </c>
      <c r="O19">
        <v>1</v>
      </c>
      <c r="P19">
        <v>20</v>
      </c>
      <c r="Q19">
        <v>23</v>
      </c>
      <c r="R19">
        <v>26</v>
      </c>
      <c r="S19">
        <v>5890</v>
      </c>
      <c r="T19">
        <v>628.70000000000005</v>
      </c>
      <c r="U19">
        <v>6.15</v>
      </c>
    </row>
    <row r="20" spans="1:21" x14ac:dyDescent="0.25">
      <c r="A20">
        <v>1.5873649999999999</v>
      </c>
      <c r="B20">
        <v>1.7202789999999999</v>
      </c>
      <c r="C20">
        <v>1</v>
      </c>
      <c r="D20">
        <v>0</v>
      </c>
      <c r="E20">
        <v>1.6538219999999999</v>
      </c>
      <c r="F20" s="2">
        <f t="shared" si="0"/>
        <v>3.1466615217409473</v>
      </c>
      <c r="G20">
        <v>2</v>
      </c>
      <c r="H20">
        <v>2</v>
      </c>
      <c r="I20">
        <v>53</v>
      </c>
      <c r="J20">
        <v>71.5</v>
      </c>
      <c r="K20" t="s">
        <v>771</v>
      </c>
      <c r="L20" t="s">
        <v>772</v>
      </c>
      <c r="M20">
        <v>2.1800000000000002</v>
      </c>
      <c r="N20" s="1">
        <v>0.10680000000000001</v>
      </c>
      <c r="O20">
        <v>1</v>
      </c>
      <c r="P20">
        <v>1</v>
      </c>
      <c r="Q20">
        <v>1</v>
      </c>
      <c r="R20">
        <v>2</v>
      </c>
      <c r="S20">
        <v>103</v>
      </c>
      <c r="T20">
        <v>11.8</v>
      </c>
      <c r="U20">
        <v>6.79</v>
      </c>
    </row>
    <row r="21" spans="1:21" x14ac:dyDescent="0.25">
      <c r="A21">
        <v>1.539531</v>
      </c>
      <c r="B21">
        <v>1.72465</v>
      </c>
      <c r="C21">
        <v>1</v>
      </c>
      <c r="D21">
        <v>0</v>
      </c>
      <c r="E21">
        <v>1.6320904999999999</v>
      </c>
      <c r="F21" s="2">
        <f t="shared" si="0"/>
        <v>3.0996181562267822</v>
      </c>
      <c r="G21">
        <v>7</v>
      </c>
      <c r="H21">
        <v>7</v>
      </c>
      <c r="I21">
        <v>20.100000000000001</v>
      </c>
      <c r="J21">
        <v>16.3</v>
      </c>
      <c r="K21" t="s">
        <v>823</v>
      </c>
      <c r="L21" t="s">
        <v>824</v>
      </c>
      <c r="M21">
        <v>9.1999999999999993</v>
      </c>
      <c r="N21" s="1">
        <v>0.1789</v>
      </c>
      <c r="O21">
        <v>2</v>
      </c>
      <c r="P21">
        <v>12</v>
      </c>
      <c r="Q21">
        <v>12</v>
      </c>
      <c r="R21">
        <v>12</v>
      </c>
      <c r="S21">
        <v>928</v>
      </c>
      <c r="T21">
        <v>103.1</v>
      </c>
      <c r="U21">
        <v>4.78</v>
      </c>
    </row>
    <row r="22" spans="1:21" x14ac:dyDescent="0.25">
      <c r="A22">
        <v>1.616358</v>
      </c>
      <c r="B22">
        <v>1.6466229999999999</v>
      </c>
      <c r="C22">
        <v>1</v>
      </c>
      <c r="D22">
        <v>0</v>
      </c>
      <c r="E22">
        <v>1.6314905</v>
      </c>
      <c r="F22" s="2">
        <f t="shared" si="0"/>
        <v>3.0983293292979046</v>
      </c>
      <c r="G22">
        <v>10</v>
      </c>
      <c r="H22">
        <v>10</v>
      </c>
      <c r="I22">
        <v>87.2</v>
      </c>
      <c r="J22">
        <v>78.3</v>
      </c>
      <c r="K22" t="s">
        <v>749</v>
      </c>
      <c r="L22" t="s">
        <v>750</v>
      </c>
      <c r="M22">
        <v>17.12</v>
      </c>
      <c r="N22" s="1">
        <v>0.1555</v>
      </c>
      <c r="O22">
        <v>9</v>
      </c>
      <c r="P22">
        <v>13</v>
      </c>
      <c r="Q22">
        <v>13</v>
      </c>
      <c r="R22">
        <v>16</v>
      </c>
      <c r="S22">
        <v>958</v>
      </c>
      <c r="T22">
        <v>108.2</v>
      </c>
      <c r="U22">
        <v>6.87</v>
      </c>
    </row>
    <row r="23" spans="1:21" x14ac:dyDescent="0.25">
      <c r="A23">
        <v>1.7242139999999999</v>
      </c>
      <c r="B23">
        <v>1.4802649999999999</v>
      </c>
      <c r="C23">
        <v>1</v>
      </c>
      <c r="D23">
        <v>0</v>
      </c>
      <c r="E23">
        <v>1.6022395</v>
      </c>
      <c r="F23" s="2">
        <f t="shared" si="0"/>
        <v>3.0361424903329066</v>
      </c>
      <c r="G23">
        <v>15</v>
      </c>
      <c r="H23">
        <v>15</v>
      </c>
      <c r="I23">
        <v>25.2</v>
      </c>
      <c r="J23">
        <v>37.1</v>
      </c>
      <c r="K23" t="s">
        <v>483</v>
      </c>
      <c r="L23" t="s">
        <v>484</v>
      </c>
      <c r="M23">
        <v>23.7</v>
      </c>
      <c r="N23" s="1">
        <v>0.24959999999999999</v>
      </c>
      <c r="O23">
        <v>8</v>
      </c>
      <c r="P23">
        <v>11</v>
      </c>
      <c r="Q23">
        <v>11</v>
      </c>
      <c r="R23">
        <v>19</v>
      </c>
      <c r="S23">
        <v>561</v>
      </c>
      <c r="T23">
        <v>64.900000000000006</v>
      </c>
      <c r="U23">
        <v>6.14</v>
      </c>
    </row>
    <row r="24" spans="1:21" x14ac:dyDescent="0.25">
      <c r="A24">
        <v>1.4756039999999999</v>
      </c>
      <c r="B24">
        <v>1.672652</v>
      </c>
      <c r="C24">
        <v>1</v>
      </c>
      <c r="D24">
        <v>0</v>
      </c>
      <c r="E24">
        <v>1.574128</v>
      </c>
      <c r="F24" s="2">
        <f t="shared" si="0"/>
        <v>2.9775546757185944</v>
      </c>
      <c r="G24">
        <v>3</v>
      </c>
      <c r="H24">
        <v>3</v>
      </c>
      <c r="I24">
        <v>38.5</v>
      </c>
      <c r="J24">
        <v>1.2</v>
      </c>
      <c r="K24" t="s">
        <v>95</v>
      </c>
      <c r="L24" t="s">
        <v>96</v>
      </c>
      <c r="M24">
        <v>2.8</v>
      </c>
      <c r="N24" s="1">
        <v>0.15629999999999999</v>
      </c>
      <c r="O24">
        <v>20</v>
      </c>
      <c r="P24">
        <v>2</v>
      </c>
      <c r="Q24">
        <v>2</v>
      </c>
      <c r="R24">
        <v>3</v>
      </c>
      <c r="S24">
        <v>288</v>
      </c>
      <c r="T24">
        <v>30.5</v>
      </c>
      <c r="U24">
        <v>9.11</v>
      </c>
    </row>
    <row r="25" spans="1:21" x14ac:dyDescent="0.25">
      <c r="A25">
        <v>1.8306610000000001</v>
      </c>
      <c r="B25">
        <v>1.299245</v>
      </c>
      <c r="C25">
        <v>1</v>
      </c>
      <c r="D25">
        <v>0</v>
      </c>
      <c r="E25">
        <v>1.564953</v>
      </c>
      <c r="F25" s="2">
        <f t="shared" si="0"/>
        <v>2.9586786293393494</v>
      </c>
      <c r="G25">
        <v>4</v>
      </c>
      <c r="H25">
        <v>4</v>
      </c>
      <c r="I25">
        <v>24.4</v>
      </c>
      <c r="J25">
        <v>5.3</v>
      </c>
      <c r="K25" t="s">
        <v>489</v>
      </c>
      <c r="L25" t="s">
        <v>490</v>
      </c>
      <c r="M25">
        <v>4.57</v>
      </c>
      <c r="N25" s="1">
        <v>7.7600000000000002E-2</v>
      </c>
      <c r="O25">
        <v>5</v>
      </c>
      <c r="P25">
        <v>5</v>
      </c>
      <c r="Q25">
        <v>5</v>
      </c>
      <c r="R25">
        <v>5</v>
      </c>
      <c r="S25">
        <v>773</v>
      </c>
      <c r="T25">
        <v>88.3</v>
      </c>
      <c r="U25">
        <v>8.65</v>
      </c>
    </row>
    <row r="26" spans="1:21" x14ac:dyDescent="0.25">
      <c r="A26">
        <v>1.755315</v>
      </c>
      <c r="B26">
        <v>1.2845139999999999</v>
      </c>
      <c r="C26">
        <v>1</v>
      </c>
      <c r="D26">
        <v>0</v>
      </c>
      <c r="E26">
        <v>1.5199145000000001</v>
      </c>
      <c r="F26" s="2">
        <f t="shared" si="0"/>
        <v>2.867740536979575</v>
      </c>
      <c r="G26">
        <v>19</v>
      </c>
      <c r="H26">
        <v>19</v>
      </c>
      <c r="I26">
        <v>35.6</v>
      </c>
      <c r="J26">
        <v>38.700000000000003</v>
      </c>
      <c r="K26" t="s">
        <v>295</v>
      </c>
      <c r="L26" t="s">
        <v>296</v>
      </c>
      <c r="M26">
        <v>51.07</v>
      </c>
      <c r="N26" s="1">
        <v>0.52590000000000003</v>
      </c>
      <c r="O26">
        <v>2</v>
      </c>
      <c r="P26">
        <v>6</v>
      </c>
      <c r="Q26">
        <v>6</v>
      </c>
      <c r="R26">
        <v>29</v>
      </c>
      <c r="S26">
        <v>135</v>
      </c>
      <c r="T26">
        <v>14.7</v>
      </c>
      <c r="U26">
        <v>5.5</v>
      </c>
    </row>
    <row r="27" spans="1:21" x14ac:dyDescent="0.25">
      <c r="A27">
        <v>1.65581</v>
      </c>
      <c r="B27">
        <v>1.325386</v>
      </c>
      <c r="C27">
        <v>1</v>
      </c>
      <c r="D27">
        <v>0</v>
      </c>
      <c r="E27">
        <v>1.4905979999999999</v>
      </c>
      <c r="F27" s="2">
        <f t="shared" si="0"/>
        <v>2.8100542832687272</v>
      </c>
      <c r="G27">
        <v>17</v>
      </c>
      <c r="H27">
        <v>17</v>
      </c>
      <c r="I27">
        <v>73.8</v>
      </c>
      <c r="J27">
        <v>80</v>
      </c>
      <c r="K27" t="s">
        <v>279</v>
      </c>
      <c r="L27" t="s">
        <v>280</v>
      </c>
      <c r="M27">
        <v>37.36</v>
      </c>
      <c r="N27" s="1">
        <v>0.48080000000000001</v>
      </c>
      <c r="O27">
        <v>25</v>
      </c>
      <c r="P27">
        <v>17</v>
      </c>
      <c r="Q27">
        <v>17</v>
      </c>
      <c r="R27">
        <v>28</v>
      </c>
      <c r="S27">
        <v>339</v>
      </c>
      <c r="T27">
        <v>38.6</v>
      </c>
      <c r="U27">
        <v>7.75</v>
      </c>
    </row>
    <row r="28" spans="1:21" x14ac:dyDescent="0.25">
      <c r="A28">
        <v>1.3414159999999999</v>
      </c>
      <c r="B28">
        <v>1.620117</v>
      </c>
      <c r="C28">
        <v>1</v>
      </c>
      <c r="D28">
        <v>0</v>
      </c>
      <c r="E28">
        <v>1.4807665000000001</v>
      </c>
      <c r="F28" s="2">
        <f t="shared" si="0"/>
        <v>2.7909697736013932</v>
      </c>
      <c r="G28">
        <v>2</v>
      </c>
      <c r="H28">
        <v>2</v>
      </c>
      <c r="I28">
        <v>1.9</v>
      </c>
      <c r="J28">
        <v>79.5</v>
      </c>
      <c r="K28" t="s">
        <v>113</v>
      </c>
      <c r="L28" t="s">
        <v>114</v>
      </c>
      <c r="M28">
        <v>2.76</v>
      </c>
      <c r="N28" s="1">
        <v>0.25</v>
      </c>
      <c r="O28">
        <v>4</v>
      </c>
      <c r="P28">
        <v>3</v>
      </c>
      <c r="Q28">
        <v>3</v>
      </c>
      <c r="R28">
        <v>3</v>
      </c>
      <c r="S28">
        <v>112</v>
      </c>
      <c r="T28">
        <v>13.1</v>
      </c>
      <c r="U28">
        <v>6.62</v>
      </c>
    </row>
    <row r="29" spans="1:21" x14ac:dyDescent="0.25">
      <c r="A29">
        <v>1.5931150000000001</v>
      </c>
      <c r="B29">
        <v>1.3109219999999999</v>
      </c>
      <c r="C29">
        <v>1</v>
      </c>
      <c r="D29">
        <v>0</v>
      </c>
      <c r="E29">
        <v>1.4520184999999999</v>
      </c>
      <c r="F29" s="2">
        <f t="shared" si="0"/>
        <v>2.7359056907083854</v>
      </c>
      <c r="G29">
        <v>5</v>
      </c>
      <c r="H29">
        <v>5</v>
      </c>
      <c r="I29">
        <v>25.9</v>
      </c>
      <c r="J29">
        <v>80.5</v>
      </c>
      <c r="K29" t="s">
        <v>315</v>
      </c>
      <c r="L29" t="s">
        <v>316</v>
      </c>
      <c r="M29">
        <v>30.63</v>
      </c>
      <c r="N29" s="1">
        <v>0.43080000000000002</v>
      </c>
      <c r="O29">
        <v>5</v>
      </c>
      <c r="P29">
        <v>7</v>
      </c>
      <c r="Q29">
        <v>12</v>
      </c>
      <c r="R29">
        <v>22</v>
      </c>
      <c r="S29">
        <v>318</v>
      </c>
      <c r="T29">
        <v>34.700000000000003</v>
      </c>
      <c r="U29">
        <v>6.61</v>
      </c>
    </row>
    <row r="30" spans="1:21" x14ac:dyDescent="0.25">
      <c r="A30">
        <v>1.575796</v>
      </c>
      <c r="B30">
        <v>1.178237</v>
      </c>
      <c r="C30">
        <v>1</v>
      </c>
      <c r="D30">
        <v>0</v>
      </c>
      <c r="E30">
        <v>1.3770164999999999</v>
      </c>
      <c r="F30" s="2">
        <f t="shared" si="0"/>
        <v>2.5973069105032738</v>
      </c>
      <c r="G30">
        <v>2</v>
      </c>
      <c r="H30">
        <v>2</v>
      </c>
      <c r="I30">
        <v>59.5</v>
      </c>
      <c r="J30">
        <v>0.4</v>
      </c>
      <c r="K30" t="s">
        <v>153</v>
      </c>
      <c r="L30" t="s">
        <v>154</v>
      </c>
      <c r="M30">
        <v>7.58</v>
      </c>
      <c r="N30" s="1">
        <v>0.15479999999999999</v>
      </c>
      <c r="O30">
        <v>11</v>
      </c>
      <c r="P30">
        <v>4</v>
      </c>
      <c r="Q30">
        <v>5</v>
      </c>
      <c r="R30">
        <v>5</v>
      </c>
      <c r="S30">
        <v>420</v>
      </c>
      <c r="T30">
        <v>47.4</v>
      </c>
      <c r="U30">
        <v>8.8699999999999992</v>
      </c>
    </row>
    <row r="31" spans="1:21" x14ac:dyDescent="0.25">
      <c r="A31">
        <v>1.4776769999999999</v>
      </c>
      <c r="B31">
        <v>1.224658</v>
      </c>
      <c r="C31">
        <v>1</v>
      </c>
      <c r="D31">
        <v>0</v>
      </c>
      <c r="E31">
        <v>1.3511674999999999</v>
      </c>
      <c r="F31" s="2">
        <f t="shared" si="0"/>
        <v>2.5511849642295314</v>
      </c>
      <c r="G31">
        <v>2</v>
      </c>
      <c r="H31">
        <v>2</v>
      </c>
      <c r="I31">
        <v>21.4</v>
      </c>
      <c r="J31">
        <v>20.100000000000001</v>
      </c>
      <c r="K31" t="s">
        <v>49</v>
      </c>
      <c r="L31" t="s">
        <v>50</v>
      </c>
      <c r="M31">
        <v>9.4700000000000006</v>
      </c>
      <c r="N31" s="1">
        <v>0.3871</v>
      </c>
      <c r="O31">
        <v>3</v>
      </c>
      <c r="P31">
        <v>1</v>
      </c>
      <c r="Q31">
        <v>1</v>
      </c>
      <c r="R31">
        <v>2</v>
      </c>
      <c r="S31">
        <v>62</v>
      </c>
      <c r="T31">
        <v>6.2</v>
      </c>
      <c r="U31">
        <v>8.24</v>
      </c>
    </row>
    <row r="32" spans="1:21" x14ac:dyDescent="0.25">
      <c r="A32">
        <v>1.4992719999999999</v>
      </c>
      <c r="B32">
        <v>1.197865</v>
      </c>
      <c r="C32">
        <v>1</v>
      </c>
      <c r="D32">
        <v>0</v>
      </c>
      <c r="E32">
        <v>1.3485684999999998</v>
      </c>
      <c r="F32" s="2">
        <f t="shared" si="0"/>
        <v>2.5465931685248484</v>
      </c>
      <c r="G32">
        <v>13</v>
      </c>
      <c r="H32">
        <v>13</v>
      </c>
      <c r="I32">
        <v>22.5</v>
      </c>
      <c r="J32">
        <v>30.8</v>
      </c>
      <c r="K32" t="s">
        <v>297</v>
      </c>
      <c r="L32" t="s">
        <v>298</v>
      </c>
      <c r="M32">
        <v>15.96</v>
      </c>
      <c r="N32" s="1">
        <v>0.47020000000000001</v>
      </c>
      <c r="O32">
        <v>3</v>
      </c>
      <c r="P32">
        <v>12</v>
      </c>
      <c r="Q32">
        <v>13</v>
      </c>
      <c r="R32">
        <v>17</v>
      </c>
      <c r="S32">
        <v>319</v>
      </c>
      <c r="T32">
        <v>35.9</v>
      </c>
      <c r="U32">
        <v>6.13</v>
      </c>
    </row>
    <row r="33" spans="1:21" x14ac:dyDescent="0.25">
      <c r="A33">
        <v>1.469365</v>
      </c>
      <c r="B33">
        <v>1.16543</v>
      </c>
      <c r="C33">
        <v>1</v>
      </c>
      <c r="D33">
        <v>0</v>
      </c>
      <c r="E33">
        <v>1.3173975</v>
      </c>
      <c r="F33" s="2">
        <f t="shared" si="0"/>
        <v>2.492161391822235</v>
      </c>
      <c r="G33">
        <v>12</v>
      </c>
      <c r="H33">
        <v>12</v>
      </c>
      <c r="I33">
        <v>36.299999999999997</v>
      </c>
      <c r="J33">
        <v>25.2</v>
      </c>
      <c r="K33" t="s">
        <v>579</v>
      </c>
      <c r="L33" t="s">
        <v>580</v>
      </c>
      <c r="M33">
        <v>21.63</v>
      </c>
      <c r="N33" s="1">
        <v>0.20530000000000001</v>
      </c>
      <c r="O33">
        <v>7</v>
      </c>
      <c r="P33">
        <v>19</v>
      </c>
      <c r="Q33">
        <v>20</v>
      </c>
      <c r="R33">
        <v>23</v>
      </c>
      <c r="S33">
        <v>1086</v>
      </c>
      <c r="T33">
        <v>113.8</v>
      </c>
      <c r="U33">
        <v>8.09</v>
      </c>
    </row>
    <row r="34" spans="1:21" x14ac:dyDescent="0.25">
      <c r="A34">
        <v>1.442015</v>
      </c>
      <c r="B34">
        <v>1.1871339999999999</v>
      </c>
      <c r="C34">
        <v>1</v>
      </c>
      <c r="D34">
        <v>0</v>
      </c>
      <c r="E34">
        <v>1.3145745</v>
      </c>
      <c r="F34" s="2">
        <f t="shared" si="0"/>
        <v>2.4872896118203425</v>
      </c>
      <c r="G34">
        <v>6</v>
      </c>
      <c r="H34">
        <v>6</v>
      </c>
      <c r="I34">
        <v>21.9</v>
      </c>
      <c r="J34">
        <v>27.3</v>
      </c>
      <c r="K34" t="s">
        <v>11</v>
      </c>
      <c r="L34" t="s">
        <v>12</v>
      </c>
      <c r="M34">
        <v>116.85</v>
      </c>
      <c r="N34" s="1">
        <v>0.64490000000000003</v>
      </c>
      <c r="O34">
        <v>5</v>
      </c>
      <c r="P34">
        <v>3</v>
      </c>
      <c r="Q34">
        <v>22</v>
      </c>
      <c r="R34">
        <v>137</v>
      </c>
      <c r="S34">
        <v>445</v>
      </c>
      <c r="T34">
        <v>49.9</v>
      </c>
      <c r="U34">
        <v>4.8899999999999997</v>
      </c>
    </row>
    <row r="35" spans="1:21" x14ac:dyDescent="0.25">
      <c r="A35">
        <v>1.290424</v>
      </c>
      <c r="B35">
        <v>1.3362830000000001</v>
      </c>
      <c r="C35">
        <v>1</v>
      </c>
      <c r="D35">
        <v>0</v>
      </c>
      <c r="E35">
        <v>1.3133535000000001</v>
      </c>
      <c r="F35" s="2">
        <f t="shared" si="0"/>
        <v>2.4851854278143959</v>
      </c>
      <c r="G35">
        <v>5</v>
      </c>
      <c r="H35">
        <v>5</v>
      </c>
      <c r="I35">
        <v>40.799999999999997</v>
      </c>
      <c r="J35">
        <v>20.8</v>
      </c>
      <c r="K35" t="s">
        <v>79</v>
      </c>
      <c r="L35" t="s">
        <v>80</v>
      </c>
      <c r="M35">
        <v>4.22</v>
      </c>
      <c r="N35" s="1">
        <v>0.49730000000000002</v>
      </c>
      <c r="O35">
        <v>12</v>
      </c>
      <c r="P35">
        <v>5</v>
      </c>
      <c r="Q35">
        <v>5</v>
      </c>
      <c r="R35">
        <v>7</v>
      </c>
      <c r="S35">
        <v>185</v>
      </c>
      <c r="T35">
        <v>20.399999999999999</v>
      </c>
      <c r="U35">
        <v>8.31</v>
      </c>
    </row>
    <row r="36" spans="1:21" x14ac:dyDescent="0.25">
      <c r="A36">
        <v>1.138814</v>
      </c>
      <c r="B36">
        <v>1.428142</v>
      </c>
      <c r="C36">
        <v>1</v>
      </c>
      <c r="D36">
        <v>0</v>
      </c>
      <c r="E36">
        <v>1.2834780000000001</v>
      </c>
      <c r="F36" s="2">
        <f t="shared" si="0"/>
        <v>2.434251110344416</v>
      </c>
      <c r="G36">
        <v>2</v>
      </c>
      <c r="H36">
        <v>2</v>
      </c>
      <c r="I36">
        <v>37.200000000000003</v>
      </c>
      <c r="J36">
        <v>79.400000000000006</v>
      </c>
      <c r="K36" t="s">
        <v>609</v>
      </c>
      <c r="L36" t="s">
        <v>610</v>
      </c>
      <c r="M36">
        <v>2.83</v>
      </c>
      <c r="N36" s="1">
        <v>1.37E-2</v>
      </c>
      <c r="O36">
        <v>10</v>
      </c>
      <c r="P36">
        <v>2</v>
      </c>
      <c r="Q36">
        <v>2</v>
      </c>
      <c r="R36">
        <v>3</v>
      </c>
      <c r="S36">
        <v>2695</v>
      </c>
      <c r="T36">
        <v>306.60000000000002</v>
      </c>
      <c r="U36">
        <v>6.29</v>
      </c>
    </row>
    <row r="37" spans="1:21" x14ac:dyDescent="0.25">
      <c r="A37">
        <v>1.255803</v>
      </c>
      <c r="B37">
        <v>1.309758</v>
      </c>
      <c r="C37">
        <v>1</v>
      </c>
      <c r="D37">
        <v>0</v>
      </c>
      <c r="E37">
        <v>1.2827804999999999</v>
      </c>
      <c r="F37" s="2">
        <f t="shared" si="0"/>
        <v>2.4330745070236288</v>
      </c>
      <c r="G37">
        <v>2</v>
      </c>
      <c r="H37">
        <v>2</v>
      </c>
      <c r="I37">
        <v>18.3</v>
      </c>
      <c r="J37">
        <v>54.6</v>
      </c>
      <c r="K37" t="s">
        <v>691</v>
      </c>
      <c r="L37" t="s">
        <v>692</v>
      </c>
      <c r="M37">
        <v>2.61</v>
      </c>
      <c r="N37" s="1">
        <v>4.8800000000000003E-2</v>
      </c>
      <c r="O37">
        <v>1</v>
      </c>
      <c r="P37">
        <v>2</v>
      </c>
      <c r="Q37">
        <v>2</v>
      </c>
      <c r="R37">
        <v>2</v>
      </c>
      <c r="S37">
        <v>553</v>
      </c>
      <c r="T37">
        <v>63.2</v>
      </c>
      <c r="U37">
        <v>9.06</v>
      </c>
    </row>
    <row r="38" spans="1:21" x14ac:dyDescent="0.25">
      <c r="A38">
        <v>1.282143</v>
      </c>
      <c r="B38">
        <v>1.257614</v>
      </c>
      <c r="C38">
        <v>1</v>
      </c>
      <c r="D38">
        <v>0</v>
      </c>
      <c r="E38">
        <v>1.2698784999999999</v>
      </c>
      <c r="F38" s="2">
        <f t="shared" si="0"/>
        <v>2.411412563975611</v>
      </c>
      <c r="G38">
        <v>39</v>
      </c>
      <c r="H38">
        <v>39</v>
      </c>
      <c r="I38">
        <v>24.5</v>
      </c>
      <c r="J38">
        <v>34.700000000000003</v>
      </c>
      <c r="K38" t="s">
        <v>247</v>
      </c>
      <c r="L38" t="s">
        <v>248</v>
      </c>
      <c r="M38">
        <v>67.48</v>
      </c>
      <c r="N38" s="1">
        <v>0.61899999999999999</v>
      </c>
      <c r="O38">
        <v>8</v>
      </c>
      <c r="P38">
        <v>35</v>
      </c>
      <c r="Q38">
        <v>38</v>
      </c>
      <c r="R38">
        <v>60</v>
      </c>
      <c r="S38">
        <v>664</v>
      </c>
      <c r="T38">
        <v>74.099999999999994</v>
      </c>
      <c r="U38">
        <v>7.02</v>
      </c>
    </row>
    <row r="39" spans="1:21" x14ac:dyDescent="0.25">
      <c r="A39">
        <v>1.403813</v>
      </c>
      <c r="B39">
        <v>1.133564</v>
      </c>
      <c r="C39">
        <v>1</v>
      </c>
      <c r="D39">
        <v>0</v>
      </c>
      <c r="E39">
        <v>1.2686885000000001</v>
      </c>
      <c r="F39" s="2">
        <f t="shared" si="0"/>
        <v>2.4094243421302419</v>
      </c>
      <c r="G39">
        <v>5</v>
      </c>
      <c r="H39">
        <v>5</v>
      </c>
      <c r="I39">
        <v>8.3000000000000007</v>
      </c>
      <c r="J39">
        <v>31.9</v>
      </c>
      <c r="K39" t="s">
        <v>955</v>
      </c>
      <c r="L39" t="s">
        <v>956</v>
      </c>
      <c r="M39">
        <v>12.88</v>
      </c>
      <c r="N39" s="1">
        <v>2.8799999999999999E-2</v>
      </c>
      <c r="O39">
        <v>3</v>
      </c>
      <c r="P39">
        <v>7</v>
      </c>
      <c r="Q39">
        <v>7</v>
      </c>
      <c r="R39">
        <v>10</v>
      </c>
      <c r="S39">
        <v>3056</v>
      </c>
      <c r="T39">
        <v>350.5</v>
      </c>
      <c r="U39">
        <v>6.81</v>
      </c>
    </row>
    <row r="40" spans="1:21" x14ac:dyDescent="0.25">
      <c r="A40">
        <v>1.28155</v>
      </c>
      <c r="B40">
        <v>1.2400089999999999</v>
      </c>
      <c r="C40">
        <v>1</v>
      </c>
      <c r="D40">
        <v>0</v>
      </c>
      <c r="E40">
        <v>1.2607794999999999</v>
      </c>
      <c r="F40" s="2">
        <f t="shared" si="0"/>
        <v>2.3962517740764699</v>
      </c>
      <c r="G40">
        <v>222</v>
      </c>
      <c r="H40">
        <v>222</v>
      </c>
      <c r="I40">
        <v>43.7</v>
      </c>
      <c r="J40">
        <v>49.6</v>
      </c>
      <c r="K40" t="s">
        <v>287</v>
      </c>
      <c r="L40" t="s">
        <v>288</v>
      </c>
      <c r="M40">
        <v>249.48</v>
      </c>
      <c r="N40" s="1">
        <v>0.86909999999999998</v>
      </c>
      <c r="O40">
        <v>21</v>
      </c>
      <c r="P40">
        <v>45</v>
      </c>
      <c r="Q40">
        <v>47</v>
      </c>
      <c r="R40">
        <v>360</v>
      </c>
      <c r="S40">
        <v>466</v>
      </c>
      <c r="T40">
        <v>53.6</v>
      </c>
      <c r="U40">
        <v>5.12</v>
      </c>
    </row>
    <row r="41" spans="1:21" x14ac:dyDescent="0.25">
      <c r="A41">
        <v>1.4308209999999999</v>
      </c>
      <c r="B41">
        <v>1.0271539999999999</v>
      </c>
      <c r="C41">
        <v>1</v>
      </c>
      <c r="D41">
        <v>0</v>
      </c>
      <c r="E41">
        <v>1.2289874999999999</v>
      </c>
      <c r="F41" s="2">
        <f t="shared" si="0"/>
        <v>2.3440242578384747</v>
      </c>
      <c r="G41">
        <v>52</v>
      </c>
      <c r="H41">
        <v>52</v>
      </c>
      <c r="I41">
        <v>41.4</v>
      </c>
      <c r="J41">
        <v>38.5</v>
      </c>
      <c r="K41" t="s">
        <v>367</v>
      </c>
      <c r="L41" t="s">
        <v>368</v>
      </c>
      <c r="M41">
        <v>86.07</v>
      </c>
      <c r="N41" s="1">
        <v>0.50229999999999997</v>
      </c>
      <c r="O41">
        <v>2</v>
      </c>
      <c r="P41">
        <v>22</v>
      </c>
      <c r="Q41">
        <v>24</v>
      </c>
      <c r="R41">
        <v>86</v>
      </c>
      <c r="S41">
        <v>432</v>
      </c>
      <c r="T41">
        <v>47.7</v>
      </c>
      <c r="U41">
        <v>6.34</v>
      </c>
    </row>
    <row r="42" spans="1:21" x14ac:dyDescent="0.25">
      <c r="A42">
        <v>1.239398</v>
      </c>
      <c r="B42">
        <v>1.206018</v>
      </c>
      <c r="C42">
        <v>1</v>
      </c>
      <c r="D42">
        <v>0</v>
      </c>
      <c r="E42">
        <v>1.2227079999999999</v>
      </c>
      <c r="F42" s="2">
        <f t="shared" si="0"/>
        <v>2.3338437882357792</v>
      </c>
      <c r="G42">
        <v>33</v>
      </c>
      <c r="H42">
        <v>33</v>
      </c>
      <c r="I42">
        <v>58</v>
      </c>
      <c r="J42">
        <v>44.7</v>
      </c>
      <c r="K42" t="s">
        <v>275</v>
      </c>
      <c r="L42" t="s">
        <v>276</v>
      </c>
      <c r="M42">
        <v>68.55</v>
      </c>
      <c r="N42" s="1">
        <v>0.50429999999999997</v>
      </c>
      <c r="O42">
        <v>3</v>
      </c>
      <c r="P42">
        <v>32</v>
      </c>
      <c r="Q42">
        <v>38</v>
      </c>
      <c r="R42">
        <v>62</v>
      </c>
      <c r="S42">
        <v>813</v>
      </c>
      <c r="T42">
        <v>93.1</v>
      </c>
      <c r="U42">
        <v>7.3</v>
      </c>
    </row>
    <row r="43" spans="1:21" x14ac:dyDescent="0.25">
      <c r="A43">
        <v>1.5043660000000001</v>
      </c>
      <c r="B43">
        <v>0.89762770000000003</v>
      </c>
      <c r="C43">
        <v>1</v>
      </c>
      <c r="D43">
        <v>0</v>
      </c>
      <c r="E43">
        <v>1.2009968500000001</v>
      </c>
      <c r="F43" s="2">
        <f t="shared" si="0"/>
        <v>2.2989846764294222</v>
      </c>
      <c r="G43">
        <v>31</v>
      </c>
      <c r="H43">
        <v>31</v>
      </c>
      <c r="I43">
        <v>30.9</v>
      </c>
      <c r="J43">
        <v>27.6</v>
      </c>
      <c r="K43" t="s">
        <v>423</v>
      </c>
      <c r="L43" t="s">
        <v>424</v>
      </c>
      <c r="M43">
        <v>55.8</v>
      </c>
      <c r="N43" s="1">
        <v>0.53520000000000001</v>
      </c>
      <c r="O43">
        <v>10</v>
      </c>
      <c r="P43">
        <v>22</v>
      </c>
      <c r="Q43">
        <v>34</v>
      </c>
      <c r="R43">
        <v>62</v>
      </c>
      <c r="S43">
        <v>583</v>
      </c>
      <c r="T43">
        <v>68.5</v>
      </c>
      <c r="U43">
        <v>6.37</v>
      </c>
    </row>
    <row r="44" spans="1:21" x14ac:dyDescent="0.25">
      <c r="A44">
        <v>1.4451970000000001</v>
      </c>
      <c r="B44">
        <v>0.93281720000000001</v>
      </c>
      <c r="C44">
        <v>1</v>
      </c>
      <c r="D44">
        <v>0</v>
      </c>
      <c r="E44">
        <v>1.1890071</v>
      </c>
      <c r="F44" s="2">
        <f t="shared" si="0"/>
        <v>2.2799577658180219</v>
      </c>
      <c r="G44">
        <v>16</v>
      </c>
      <c r="H44">
        <v>16</v>
      </c>
      <c r="I44">
        <v>33</v>
      </c>
      <c r="J44">
        <v>42.2</v>
      </c>
      <c r="K44" t="s">
        <v>435</v>
      </c>
      <c r="L44" t="s">
        <v>436</v>
      </c>
      <c r="M44">
        <v>14.75</v>
      </c>
      <c r="N44" s="1">
        <v>0.70850000000000002</v>
      </c>
      <c r="O44">
        <v>5</v>
      </c>
      <c r="P44">
        <v>11</v>
      </c>
      <c r="Q44">
        <v>11</v>
      </c>
      <c r="R44">
        <v>22</v>
      </c>
      <c r="S44">
        <v>199</v>
      </c>
      <c r="T44">
        <v>22.4</v>
      </c>
      <c r="U44">
        <v>8.25</v>
      </c>
    </row>
    <row r="45" spans="1:21" x14ac:dyDescent="0.25">
      <c r="A45">
        <v>1.3167249999999999</v>
      </c>
      <c r="B45">
        <v>1.041944</v>
      </c>
      <c r="C45">
        <v>1</v>
      </c>
      <c r="D45">
        <v>0</v>
      </c>
      <c r="E45">
        <v>1.1793345</v>
      </c>
      <c r="F45" s="2">
        <f t="shared" si="0"/>
        <v>2.2647228368528864</v>
      </c>
      <c r="G45">
        <v>4</v>
      </c>
      <c r="H45">
        <v>4</v>
      </c>
      <c r="I45">
        <v>26</v>
      </c>
      <c r="J45">
        <v>75.3</v>
      </c>
      <c r="K45" t="s">
        <v>51</v>
      </c>
      <c r="L45" t="s">
        <v>52</v>
      </c>
      <c r="M45">
        <v>6.86</v>
      </c>
      <c r="N45" s="1">
        <v>0.1236</v>
      </c>
      <c r="O45">
        <v>16</v>
      </c>
      <c r="P45">
        <v>3</v>
      </c>
      <c r="Q45">
        <v>3</v>
      </c>
      <c r="R45">
        <v>6</v>
      </c>
      <c r="S45">
        <v>348</v>
      </c>
      <c r="T45">
        <v>37.9</v>
      </c>
      <c r="U45">
        <v>8.75</v>
      </c>
    </row>
    <row r="46" spans="1:21" x14ac:dyDescent="0.25">
      <c r="A46">
        <v>1.1289530000000001</v>
      </c>
      <c r="B46">
        <v>1.1807840000000001</v>
      </c>
      <c r="C46">
        <v>1</v>
      </c>
      <c r="D46">
        <v>0</v>
      </c>
      <c r="E46">
        <v>1.1548685000000001</v>
      </c>
      <c r="F46" s="2">
        <f t="shared" si="0"/>
        <v>2.2266402714979416</v>
      </c>
      <c r="G46">
        <v>5</v>
      </c>
      <c r="H46">
        <v>5</v>
      </c>
      <c r="I46">
        <v>12.2</v>
      </c>
      <c r="J46">
        <v>9.6</v>
      </c>
      <c r="K46" t="s">
        <v>223</v>
      </c>
      <c r="L46" t="s">
        <v>224</v>
      </c>
      <c r="M46">
        <v>4.26</v>
      </c>
      <c r="N46" s="1">
        <v>0.1235</v>
      </c>
      <c r="O46">
        <v>3</v>
      </c>
      <c r="P46">
        <v>6</v>
      </c>
      <c r="Q46">
        <v>6</v>
      </c>
      <c r="R46">
        <v>6</v>
      </c>
      <c r="S46">
        <v>729</v>
      </c>
      <c r="T46">
        <v>82</v>
      </c>
      <c r="U46">
        <v>6.96</v>
      </c>
    </row>
    <row r="47" spans="1:21" x14ac:dyDescent="0.25">
      <c r="A47">
        <v>1.1210150000000001</v>
      </c>
      <c r="B47">
        <v>1.157044</v>
      </c>
      <c r="C47">
        <v>1</v>
      </c>
      <c r="D47">
        <v>0</v>
      </c>
      <c r="E47">
        <v>1.1390294999999999</v>
      </c>
      <c r="F47" s="2">
        <f t="shared" si="0"/>
        <v>2.2023282285947858</v>
      </c>
      <c r="G47">
        <v>2</v>
      </c>
      <c r="H47">
        <v>2</v>
      </c>
      <c r="I47">
        <v>44.2</v>
      </c>
      <c r="J47">
        <v>21.8</v>
      </c>
      <c r="K47" t="s">
        <v>323</v>
      </c>
      <c r="L47" t="s">
        <v>324</v>
      </c>
      <c r="M47">
        <v>2.23</v>
      </c>
      <c r="N47" s="1">
        <v>4.8800000000000003E-2</v>
      </c>
      <c r="O47">
        <v>3</v>
      </c>
      <c r="P47">
        <v>2</v>
      </c>
      <c r="Q47">
        <v>2</v>
      </c>
      <c r="R47">
        <v>3</v>
      </c>
      <c r="S47">
        <v>410</v>
      </c>
      <c r="T47">
        <v>44.9</v>
      </c>
      <c r="U47">
        <v>5.63</v>
      </c>
    </row>
    <row r="48" spans="1:21" x14ac:dyDescent="0.25">
      <c r="A48">
        <v>1.0989580000000001</v>
      </c>
      <c r="B48">
        <v>1.1775990000000001</v>
      </c>
      <c r="C48">
        <v>1</v>
      </c>
      <c r="D48">
        <v>0</v>
      </c>
      <c r="E48">
        <v>1.1382785000000002</v>
      </c>
      <c r="F48" s="2">
        <f t="shared" si="0"/>
        <v>2.2011820971927021</v>
      </c>
      <c r="G48">
        <v>10</v>
      </c>
      <c r="H48">
        <v>10</v>
      </c>
      <c r="I48">
        <v>57</v>
      </c>
      <c r="J48">
        <v>68.599999999999994</v>
      </c>
      <c r="K48" t="s">
        <v>391</v>
      </c>
      <c r="L48" t="s">
        <v>392</v>
      </c>
      <c r="M48">
        <v>8.5299999999999994</v>
      </c>
      <c r="N48" s="1">
        <v>0.37909999999999999</v>
      </c>
      <c r="O48">
        <v>13</v>
      </c>
      <c r="P48">
        <v>13</v>
      </c>
      <c r="Q48">
        <v>13</v>
      </c>
      <c r="R48">
        <v>14</v>
      </c>
      <c r="S48">
        <v>583</v>
      </c>
      <c r="T48">
        <v>62.8</v>
      </c>
      <c r="U48">
        <v>6.44</v>
      </c>
    </row>
    <row r="49" spans="1:21" x14ac:dyDescent="0.25">
      <c r="A49">
        <v>1.0874630000000001</v>
      </c>
      <c r="B49">
        <v>1.1731279999999999</v>
      </c>
      <c r="C49">
        <v>1</v>
      </c>
      <c r="D49">
        <v>0</v>
      </c>
      <c r="E49">
        <v>1.1302954999999999</v>
      </c>
      <c r="F49" s="2">
        <f t="shared" si="0"/>
        <v>2.1890357258307169</v>
      </c>
      <c r="G49">
        <v>18</v>
      </c>
      <c r="H49">
        <v>18</v>
      </c>
      <c r="I49">
        <v>34.799999999999997</v>
      </c>
      <c r="J49">
        <v>32.1</v>
      </c>
      <c r="K49" t="s">
        <v>363</v>
      </c>
      <c r="L49" t="s">
        <v>364</v>
      </c>
      <c r="M49">
        <v>34.630000000000003</v>
      </c>
      <c r="N49" s="1">
        <v>0.49830000000000002</v>
      </c>
      <c r="O49">
        <v>10</v>
      </c>
      <c r="P49">
        <v>15</v>
      </c>
      <c r="Q49">
        <v>15</v>
      </c>
      <c r="R49">
        <v>27</v>
      </c>
      <c r="S49">
        <v>301</v>
      </c>
      <c r="T49">
        <v>33.9</v>
      </c>
      <c r="U49">
        <v>8.3800000000000008</v>
      </c>
    </row>
    <row r="50" spans="1:21" x14ac:dyDescent="0.25">
      <c r="A50">
        <v>1.282143</v>
      </c>
      <c r="B50">
        <v>0.94934819999999998</v>
      </c>
      <c r="C50">
        <v>1</v>
      </c>
      <c r="D50">
        <v>0</v>
      </c>
      <c r="E50">
        <v>1.1157455999999999</v>
      </c>
      <c r="F50" s="2">
        <f t="shared" si="0"/>
        <v>2.1670697661883422</v>
      </c>
      <c r="G50">
        <v>3</v>
      </c>
      <c r="H50">
        <v>3</v>
      </c>
      <c r="I50">
        <v>24.6</v>
      </c>
      <c r="J50">
        <v>1.7</v>
      </c>
      <c r="K50" t="s">
        <v>369</v>
      </c>
      <c r="L50" t="s">
        <v>370</v>
      </c>
      <c r="M50">
        <v>17.95</v>
      </c>
      <c r="N50" s="1">
        <v>0.16089999999999999</v>
      </c>
      <c r="O50">
        <v>8</v>
      </c>
      <c r="P50">
        <v>3</v>
      </c>
      <c r="Q50">
        <v>13</v>
      </c>
      <c r="R50">
        <v>21</v>
      </c>
      <c r="S50">
        <v>1193</v>
      </c>
      <c r="T50">
        <v>132.5</v>
      </c>
      <c r="U50">
        <v>6.21</v>
      </c>
    </row>
    <row r="51" spans="1:21" x14ac:dyDescent="0.25">
      <c r="A51">
        <v>1.092884</v>
      </c>
      <c r="B51">
        <v>1.1276330000000001</v>
      </c>
      <c r="C51">
        <v>1</v>
      </c>
      <c r="D51">
        <v>0</v>
      </c>
      <c r="E51">
        <v>1.1102585</v>
      </c>
      <c r="F51" s="2">
        <f t="shared" si="0"/>
        <v>2.1588432567523093</v>
      </c>
      <c r="G51">
        <v>6</v>
      </c>
      <c r="H51">
        <v>6</v>
      </c>
      <c r="I51">
        <v>20.399999999999999</v>
      </c>
      <c r="J51">
        <v>19.899999999999999</v>
      </c>
      <c r="K51" t="s">
        <v>887</v>
      </c>
      <c r="L51" t="s">
        <v>888</v>
      </c>
      <c r="M51">
        <v>1.86</v>
      </c>
      <c r="N51" s="1">
        <v>0.3518</v>
      </c>
      <c r="O51">
        <v>2</v>
      </c>
      <c r="P51">
        <v>6</v>
      </c>
      <c r="Q51">
        <v>6</v>
      </c>
      <c r="R51">
        <v>8</v>
      </c>
      <c r="S51">
        <v>199</v>
      </c>
      <c r="T51">
        <v>20.8</v>
      </c>
      <c r="U51">
        <v>10.43</v>
      </c>
    </row>
    <row r="52" spans="1:21" x14ac:dyDescent="0.25">
      <c r="A52">
        <v>1.132906</v>
      </c>
      <c r="B52">
        <v>1.062122</v>
      </c>
      <c r="C52">
        <v>1</v>
      </c>
      <c r="D52">
        <v>0</v>
      </c>
      <c r="E52">
        <v>1.0975139999999999</v>
      </c>
      <c r="F52" s="2">
        <f t="shared" si="0"/>
        <v>2.1398564229960519</v>
      </c>
      <c r="G52">
        <v>15</v>
      </c>
      <c r="H52">
        <v>15</v>
      </c>
      <c r="I52">
        <v>53.6</v>
      </c>
      <c r="J52">
        <v>54.5</v>
      </c>
      <c r="K52" t="s">
        <v>21</v>
      </c>
      <c r="L52" t="s">
        <v>22</v>
      </c>
      <c r="M52">
        <v>245.87</v>
      </c>
      <c r="N52" s="1">
        <v>0.73219999999999996</v>
      </c>
      <c r="O52">
        <v>1</v>
      </c>
      <c r="P52">
        <v>11</v>
      </c>
      <c r="Q52">
        <v>23</v>
      </c>
      <c r="R52">
        <v>159</v>
      </c>
      <c r="S52">
        <v>463</v>
      </c>
      <c r="T52">
        <v>50.4</v>
      </c>
      <c r="U52">
        <v>9.0299999999999994</v>
      </c>
    </row>
    <row r="53" spans="1:21" x14ac:dyDescent="0.25">
      <c r="A53">
        <v>1.2010069999999999</v>
      </c>
      <c r="B53">
        <v>0.95382400000000001</v>
      </c>
      <c r="C53">
        <v>1</v>
      </c>
      <c r="D53">
        <v>0</v>
      </c>
      <c r="E53">
        <v>1.0774154999999999</v>
      </c>
      <c r="F53" s="2">
        <f t="shared" si="0"/>
        <v>2.1102523048899382</v>
      </c>
      <c r="G53">
        <v>18</v>
      </c>
      <c r="H53">
        <v>18</v>
      </c>
      <c r="I53">
        <v>30.1</v>
      </c>
      <c r="J53">
        <v>31</v>
      </c>
      <c r="K53" t="s">
        <v>451</v>
      </c>
      <c r="L53" t="s">
        <v>452</v>
      </c>
      <c r="M53">
        <v>21.01</v>
      </c>
      <c r="N53" s="1">
        <v>0.60199999999999998</v>
      </c>
      <c r="O53">
        <v>5</v>
      </c>
      <c r="P53">
        <v>15</v>
      </c>
      <c r="Q53">
        <v>15</v>
      </c>
      <c r="R53">
        <v>23</v>
      </c>
      <c r="S53">
        <v>397</v>
      </c>
      <c r="T53">
        <v>41.9</v>
      </c>
      <c r="U53">
        <v>8.09</v>
      </c>
    </row>
    <row r="54" spans="1:21" x14ac:dyDescent="0.25">
      <c r="A54">
        <v>1.098285</v>
      </c>
      <c r="B54">
        <v>1.05589</v>
      </c>
      <c r="C54">
        <v>1</v>
      </c>
      <c r="D54">
        <v>0</v>
      </c>
      <c r="E54">
        <v>1.0770875</v>
      </c>
      <c r="F54" s="2">
        <f t="shared" si="0"/>
        <v>2.1097725887614684</v>
      </c>
      <c r="G54">
        <v>2</v>
      </c>
      <c r="H54">
        <v>2</v>
      </c>
      <c r="I54">
        <v>31.1</v>
      </c>
      <c r="J54">
        <v>5.7</v>
      </c>
      <c r="K54" t="s">
        <v>825</v>
      </c>
      <c r="L54" t="s">
        <v>826</v>
      </c>
      <c r="M54">
        <v>7.12</v>
      </c>
      <c r="N54" s="1">
        <v>0.21740000000000001</v>
      </c>
      <c r="O54">
        <v>3</v>
      </c>
      <c r="P54">
        <v>4</v>
      </c>
      <c r="Q54">
        <v>4</v>
      </c>
      <c r="R54">
        <v>6</v>
      </c>
      <c r="S54">
        <v>299</v>
      </c>
      <c r="T54">
        <v>32.5</v>
      </c>
      <c r="U54">
        <v>7.88</v>
      </c>
    </row>
    <row r="55" spans="1:21" x14ac:dyDescent="0.25">
      <c r="A55">
        <v>1.056584</v>
      </c>
      <c r="B55">
        <v>1.094236</v>
      </c>
      <c r="C55">
        <v>1</v>
      </c>
      <c r="D55">
        <v>0</v>
      </c>
      <c r="E55">
        <v>1.07541</v>
      </c>
      <c r="F55" s="2">
        <f t="shared" si="0"/>
        <v>2.1073208670619326</v>
      </c>
      <c r="G55">
        <v>12</v>
      </c>
      <c r="H55">
        <v>12</v>
      </c>
      <c r="I55">
        <v>22.9</v>
      </c>
      <c r="J55">
        <v>36.200000000000003</v>
      </c>
      <c r="K55" t="s">
        <v>361</v>
      </c>
      <c r="L55" t="s">
        <v>362</v>
      </c>
      <c r="M55">
        <v>15.37</v>
      </c>
      <c r="N55" s="1">
        <v>0.39910000000000001</v>
      </c>
      <c r="O55">
        <v>11</v>
      </c>
      <c r="P55">
        <v>12</v>
      </c>
      <c r="Q55">
        <v>12</v>
      </c>
      <c r="R55">
        <v>16</v>
      </c>
      <c r="S55">
        <v>451</v>
      </c>
      <c r="T55">
        <v>49.4</v>
      </c>
      <c r="U55">
        <v>8.66</v>
      </c>
    </row>
    <row r="56" spans="1:21" x14ac:dyDescent="0.25">
      <c r="A56">
        <v>0.73118320000000003</v>
      </c>
      <c r="B56">
        <v>1.404358</v>
      </c>
      <c r="C56">
        <v>1</v>
      </c>
      <c r="D56">
        <v>0</v>
      </c>
      <c r="E56">
        <v>1.0677706</v>
      </c>
      <c r="F56" s="2">
        <f t="shared" si="0"/>
        <v>2.096191613373926</v>
      </c>
      <c r="G56">
        <v>7</v>
      </c>
      <c r="H56">
        <v>7</v>
      </c>
      <c r="I56">
        <v>49.9</v>
      </c>
      <c r="J56">
        <v>11.2</v>
      </c>
      <c r="K56" t="s">
        <v>683</v>
      </c>
      <c r="L56" t="s">
        <v>684</v>
      </c>
      <c r="M56">
        <v>13.73</v>
      </c>
      <c r="N56" s="1">
        <v>0.27789999999999998</v>
      </c>
      <c r="O56">
        <v>5</v>
      </c>
      <c r="P56">
        <v>7</v>
      </c>
      <c r="Q56">
        <v>7</v>
      </c>
      <c r="R56">
        <v>10</v>
      </c>
      <c r="S56">
        <v>331</v>
      </c>
      <c r="T56">
        <v>38.200000000000003</v>
      </c>
      <c r="U56">
        <v>6.44</v>
      </c>
    </row>
    <row r="57" spans="1:21" x14ac:dyDescent="0.25">
      <c r="A57">
        <v>1.168642</v>
      </c>
      <c r="B57">
        <v>0.96125289999999997</v>
      </c>
      <c r="C57">
        <v>1</v>
      </c>
      <c r="D57">
        <v>0</v>
      </c>
      <c r="E57">
        <v>1.06494745</v>
      </c>
      <c r="F57" s="2">
        <f t="shared" si="0"/>
        <v>2.0920936739270779</v>
      </c>
      <c r="G57">
        <v>3</v>
      </c>
      <c r="H57">
        <v>3</v>
      </c>
      <c r="I57">
        <v>8.5</v>
      </c>
      <c r="J57">
        <v>1.3</v>
      </c>
      <c r="K57" t="s">
        <v>589</v>
      </c>
      <c r="L57" t="s">
        <v>590</v>
      </c>
      <c r="M57">
        <v>9.24</v>
      </c>
      <c r="N57" s="1">
        <v>0.1757</v>
      </c>
      <c r="O57">
        <v>3</v>
      </c>
      <c r="P57">
        <v>8</v>
      </c>
      <c r="Q57">
        <v>8</v>
      </c>
      <c r="R57">
        <v>9</v>
      </c>
      <c r="S57">
        <v>478</v>
      </c>
      <c r="T57">
        <v>54.3</v>
      </c>
      <c r="U57">
        <v>5.14</v>
      </c>
    </row>
    <row r="58" spans="1:21" x14ac:dyDescent="0.25">
      <c r="A58">
        <v>1.143394</v>
      </c>
      <c r="B58">
        <v>0.96273410000000004</v>
      </c>
      <c r="C58">
        <v>1</v>
      </c>
      <c r="D58">
        <v>0</v>
      </c>
      <c r="E58">
        <v>1.0530640500000001</v>
      </c>
      <c r="F58" s="2">
        <f t="shared" si="0"/>
        <v>2.0749319899266134</v>
      </c>
      <c r="G58">
        <v>3</v>
      </c>
      <c r="H58">
        <v>3</v>
      </c>
      <c r="I58">
        <v>4.3</v>
      </c>
      <c r="J58">
        <v>29.4</v>
      </c>
      <c r="K58" t="s">
        <v>905</v>
      </c>
      <c r="L58" t="s">
        <v>906</v>
      </c>
      <c r="M58">
        <v>6.05</v>
      </c>
      <c r="N58" s="1">
        <v>0.47220000000000001</v>
      </c>
      <c r="O58">
        <v>1</v>
      </c>
      <c r="P58">
        <v>3</v>
      </c>
      <c r="Q58">
        <v>3</v>
      </c>
      <c r="R58">
        <v>5</v>
      </c>
      <c r="S58">
        <v>72</v>
      </c>
      <c r="T58">
        <v>8</v>
      </c>
      <c r="U58">
        <v>8.9700000000000006</v>
      </c>
    </row>
    <row r="59" spans="1:21" x14ac:dyDescent="0.25">
      <c r="A59">
        <v>1.0321009999999999</v>
      </c>
      <c r="B59">
        <v>1.070389</v>
      </c>
      <c r="C59">
        <v>1</v>
      </c>
      <c r="D59">
        <v>0</v>
      </c>
      <c r="E59">
        <v>1.051245</v>
      </c>
      <c r="F59" s="2">
        <f t="shared" si="0"/>
        <v>2.0723174203791528</v>
      </c>
      <c r="G59">
        <v>14</v>
      </c>
      <c r="H59">
        <v>14</v>
      </c>
      <c r="I59">
        <v>23.9</v>
      </c>
      <c r="J59">
        <v>31.9</v>
      </c>
      <c r="K59" t="s">
        <v>509</v>
      </c>
      <c r="L59" t="s">
        <v>510</v>
      </c>
      <c r="M59">
        <v>14</v>
      </c>
      <c r="N59" s="1">
        <v>0.79349999999999998</v>
      </c>
      <c r="O59">
        <v>11</v>
      </c>
      <c r="P59">
        <v>11</v>
      </c>
      <c r="Q59">
        <v>11</v>
      </c>
      <c r="R59">
        <v>18</v>
      </c>
      <c r="S59">
        <v>184</v>
      </c>
      <c r="T59">
        <v>19.899999999999999</v>
      </c>
      <c r="U59">
        <v>4.96</v>
      </c>
    </row>
    <row r="60" spans="1:21" x14ac:dyDescent="0.25">
      <c r="A60">
        <v>1.1302719999999999</v>
      </c>
      <c r="B60">
        <v>0.92903349999999996</v>
      </c>
      <c r="C60">
        <v>1</v>
      </c>
      <c r="D60">
        <v>0</v>
      </c>
      <c r="E60">
        <v>1.0296527499999999</v>
      </c>
      <c r="F60" s="2">
        <f t="shared" si="0"/>
        <v>2.0415328048020616</v>
      </c>
      <c r="G60">
        <v>4</v>
      </c>
      <c r="H60">
        <v>4</v>
      </c>
      <c r="I60">
        <v>12.8</v>
      </c>
      <c r="J60">
        <v>7.6</v>
      </c>
      <c r="K60" t="s">
        <v>753</v>
      </c>
      <c r="L60" t="s">
        <v>754</v>
      </c>
      <c r="M60">
        <v>10.85</v>
      </c>
      <c r="N60" s="1">
        <v>0.20810000000000001</v>
      </c>
      <c r="O60">
        <v>2</v>
      </c>
      <c r="P60">
        <v>1</v>
      </c>
      <c r="Q60">
        <v>3</v>
      </c>
      <c r="R60">
        <v>7</v>
      </c>
      <c r="S60">
        <v>173</v>
      </c>
      <c r="T60">
        <v>19.8</v>
      </c>
      <c r="U60">
        <v>8.9700000000000006</v>
      </c>
    </row>
    <row r="61" spans="1:21" x14ac:dyDescent="0.25">
      <c r="A61">
        <v>1.0200579999999999</v>
      </c>
      <c r="B61">
        <v>1.0356240000000001</v>
      </c>
      <c r="C61">
        <v>1</v>
      </c>
      <c r="D61">
        <v>0</v>
      </c>
      <c r="E61">
        <v>1.027841</v>
      </c>
      <c r="F61" s="2">
        <f t="shared" si="0"/>
        <v>2.0389706378398493</v>
      </c>
      <c r="G61">
        <v>4</v>
      </c>
      <c r="H61">
        <v>4</v>
      </c>
      <c r="I61">
        <v>36.6</v>
      </c>
      <c r="J61">
        <v>43.4</v>
      </c>
      <c r="K61" t="s">
        <v>725</v>
      </c>
      <c r="L61" t="s">
        <v>726</v>
      </c>
      <c r="M61">
        <v>10.87</v>
      </c>
      <c r="N61" s="1">
        <v>0.1114</v>
      </c>
      <c r="O61">
        <v>3</v>
      </c>
      <c r="P61">
        <v>6</v>
      </c>
      <c r="Q61">
        <v>7</v>
      </c>
      <c r="R61">
        <v>8</v>
      </c>
      <c r="S61">
        <v>691</v>
      </c>
      <c r="T61">
        <v>78.099999999999994</v>
      </c>
      <c r="U61">
        <v>5.54</v>
      </c>
    </row>
    <row r="62" spans="1:21" x14ac:dyDescent="0.25">
      <c r="A62">
        <v>0.80982600000000005</v>
      </c>
      <c r="B62">
        <v>1.2454959999999999</v>
      </c>
      <c r="C62">
        <v>1</v>
      </c>
      <c r="D62">
        <v>0</v>
      </c>
      <c r="E62">
        <v>1.0276609999999999</v>
      </c>
      <c r="F62" s="2">
        <f t="shared" si="0"/>
        <v>2.038716258494393</v>
      </c>
      <c r="G62">
        <v>2</v>
      </c>
      <c r="H62">
        <v>2</v>
      </c>
      <c r="I62">
        <v>25.8</v>
      </c>
      <c r="J62">
        <v>0.8</v>
      </c>
      <c r="K62" t="s">
        <v>133</v>
      </c>
      <c r="L62" t="s">
        <v>134</v>
      </c>
      <c r="M62">
        <v>2.12</v>
      </c>
      <c r="N62" s="1">
        <v>0.46089999999999998</v>
      </c>
      <c r="O62">
        <v>23</v>
      </c>
      <c r="P62">
        <v>3</v>
      </c>
      <c r="Q62">
        <v>4</v>
      </c>
      <c r="R62">
        <v>4</v>
      </c>
      <c r="S62">
        <v>128</v>
      </c>
      <c r="T62">
        <v>14.7</v>
      </c>
      <c r="U62">
        <v>8.9700000000000006</v>
      </c>
    </row>
    <row r="63" spans="1:21" x14ac:dyDescent="0.25">
      <c r="A63">
        <v>1.0758749999999999</v>
      </c>
      <c r="B63">
        <v>0.97452930000000004</v>
      </c>
      <c r="C63">
        <v>1</v>
      </c>
      <c r="D63">
        <v>0</v>
      </c>
      <c r="E63">
        <v>1.0252021499999999</v>
      </c>
      <c r="F63" s="2">
        <f t="shared" si="0"/>
        <v>2.0352445420866414</v>
      </c>
      <c r="G63">
        <v>4</v>
      </c>
      <c r="H63">
        <v>4</v>
      </c>
      <c r="I63">
        <v>1.6</v>
      </c>
      <c r="J63">
        <v>5.0999999999999996</v>
      </c>
      <c r="K63" t="s">
        <v>501</v>
      </c>
      <c r="L63" t="s">
        <v>502</v>
      </c>
      <c r="M63">
        <v>13.95</v>
      </c>
      <c r="N63" s="1">
        <v>0.17680000000000001</v>
      </c>
      <c r="O63">
        <v>2</v>
      </c>
      <c r="P63">
        <v>5</v>
      </c>
      <c r="Q63">
        <v>5</v>
      </c>
      <c r="R63">
        <v>6</v>
      </c>
      <c r="S63">
        <v>311</v>
      </c>
      <c r="T63">
        <v>34</v>
      </c>
      <c r="U63">
        <v>9.89</v>
      </c>
    </row>
    <row r="64" spans="1:21" x14ac:dyDescent="0.25">
      <c r="A64">
        <v>1.0028820000000001</v>
      </c>
      <c r="B64">
        <v>1.0271539999999999</v>
      </c>
      <c r="C64">
        <v>1</v>
      </c>
      <c r="D64">
        <v>0</v>
      </c>
      <c r="E64">
        <v>1.015018</v>
      </c>
      <c r="F64" s="2">
        <f t="shared" si="0"/>
        <v>2.0209281072273857</v>
      </c>
      <c r="G64">
        <v>59</v>
      </c>
      <c r="H64">
        <v>59</v>
      </c>
      <c r="I64">
        <v>30.4</v>
      </c>
      <c r="J64">
        <v>41.5</v>
      </c>
      <c r="K64" t="s">
        <v>441</v>
      </c>
      <c r="L64" t="s">
        <v>442</v>
      </c>
      <c r="M64">
        <v>65.47</v>
      </c>
      <c r="N64" s="1">
        <v>0.58579999999999999</v>
      </c>
      <c r="O64">
        <v>4</v>
      </c>
      <c r="P64">
        <v>35</v>
      </c>
      <c r="Q64">
        <v>35</v>
      </c>
      <c r="R64">
        <v>78</v>
      </c>
      <c r="S64">
        <v>763</v>
      </c>
      <c r="T64">
        <v>82.9</v>
      </c>
      <c r="U64">
        <v>9.0399999999999991</v>
      </c>
    </row>
    <row r="65" spans="1:21" x14ac:dyDescent="0.25">
      <c r="A65">
        <v>1.1375040000000001</v>
      </c>
      <c r="B65">
        <v>0.88986290000000001</v>
      </c>
      <c r="C65">
        <v>1</v>
      </c>
      <c r="D65">
        <v>0</v>
      </c>
      <c r="E65">
        <v>1.01368345</v>
      </c>
      <c r="F65" s="2">
        <f t="shared" si="0"/>
        <v>2.0190595331461738</v>
      </c>
      <c r="G65">
        <v>4</v>
      </c>
      <c r="H65">
        <v>4</v>
      </c>
      <c r="I65">
        <v>7.4</v>
      </c>
      <c r="J65">
        <v>27.8</v>
      </c>
      <c r="K65" t="s">
        <v>777</v>
      </c>
      <c r="L65" t="s">
        <v>778</v>
      </c>
      <c r="M65">
        <v>8.24</v>
      </c>
      <c r="N65" s="1">
        <v>0.26190000000000002</v>
      </c>
      <c r="O65">
        <v>4</v>
      </c>
      <c r="P65">
        <v>4</v>
      </c>
      <c r="Q65">
        <v>4</v>
      </c>
      <c r="R65">
        <v>5</v>
      </c>
      <c r="S65">
        <v>210</v>
      </c>
      <c r="T65">
        <v>22.3</v>
      </c>
      <c r="U65">
        <v>6.4</v>
      </c>
    </row>
    <row r="66" spans="1:21" x14ac:dyDescent="0.25">
      <c r="A66">
        <v>1.069015</v>
      </c>
      <c r="B66">
        <v>0.95828590000000002</v>
      </c>
      <c r="C66">
        <v>1</v>
      </c>
      <c r="D66">
        <v>0</v>
      </c>
      <c r="E66">
        <v>1.0136504500000001</v>
      </c>
      <c r="F66" s="2">
        <f t="shared" si="0"/>
        <v>2.0190133499954173</v>
      </c>
      <c r="G66">
        <v>2</v>
      </c>
      <c r="H66">
        <v>2</v>
      </c>
      <c r="I66">
        <v>13</v>
      </c>
      <c r="J66">
        <v>31.4</v>
      </c>
      <c r="K66" t="s">
        <v>835</v>
      </c>
      <c r="L66" t="s">
        <v>836</v>
      </c>
      <c r="M66">
        <v>7.6</v>
      </c>
      <c r="N66" s="1">
        <v>7.9100000000000004E-2</v>
      </c>
      <c r="O66">
        <v>1</v>
      </c>
      <c r="P66">
        <v>3</v>
      </c>
      <c r="Q66">
        <v>5</v>
      </c>
      <c r="R66">
        <v>5</v>
      </c>
      <c r="S66">
        <v>796</v>
      </c>
      <c r="T66">
        <v>82.6</v>
      </c>
      <c r="U66">
        <v>8.24</v>
      </c>
    </row>
    <row r="67" spans="1:21" s="2" customFormat="1" x14ac:dyDescent="0.25">
      <c r="A67" s="2">
        <v>0.88283869999999998</v>
      </c>
      <c r="B67" s="2">
        <v>1.1315900000000001</v>
      </c>
      <c r="C67" s="2">
        <v>1</v>
      </c>
      <c r="D67" s="2">
        <v>0</v>
      </c>
      <c r="E67" s="2">
        <v>1.0072143499999999</v>
      </c>
      <c r="F67" s="2">
        <f t="shared" ref="F67:F130" si="1">2^E67</f>
        <v>2.010026260522122</v>
      </c>
      <c r="G67" s="2">
        <v>5</v>
      </c>
      <c r="H67" s="2">
        <v>5</v>
      </c>
      <c r="I67" s="2">
        <v>24.5</v>
      </c>
      <c r="J67" s="2">
        <v>31.1</v>
      </c>
      <c r="K67" s="2" t="s">
        <v>963</v>
      </c>
      <c r="L67" s="2" t="s">
        <v>964</v>
      </c>
      <c r="M67" s="2">
        <v>8.7799999999999994</v>
      </c>
      <c r="N67" s="5">
        <v>0.20519999999999999</v>
      </c>
      <c r="O67" s="2">
        <v>3</v>
      </c>
      <c r="P67" s="2">
        <v>7</v>
      </c>
      <c r="Q67" s="2">
        <v>9</v>
      </c>
      <c r="R67" s="2">
        <v>14</v>
      </c>
      <c r="S67" s="2">
        <v>726</v>
      </c>
      <c r="T67" s="2">
        <v>81.400000000000006</v>
      </c>
      <c r="U67" s="2">
        <v>6.58</v>
      </c>
    </row>
    <row r="68" spans="1:21" x14ac:dyDescent="0.25">
      <c r="A68">
        <v>0.97379490000000002</v>
      </c>
      <c r="B68">
        <v>1.020769</v>
      </c>
      <c r="C68">
        <v>1</v>
      </c>
      <c r="D68">
        <v>0</v>
      </c>
      <c r="E68">
        <v>0.99728195000000008</v>
      </c>
      <c r="F68" s="2">
        <f t="shared" si="1"/>
        <v>1.9962355298724781</v>
      </c>
      <c r="G68">
        <v>6</v>
      </c>
      <c r="H68">
        <v>6</v>
      </c>
      <c r="I68">
        <v>25.9</v>
      </c>
      <c r="J68">
        <v>43.9</v>
      </c>
      <c r="K68" t="s">
        <v>897</v>
      </c>
      <c r="L68" t="s">
        <v>898</v>
      </c>
      <c r="M68">
        <v>18.21</v>
      </c>
      <c r="N68" s="1">
        <v>0.32200000000000001</v>
      </c>
      <c r="O68">
        <v>7</v>
      </c>
      <c r="P68">
        <v>9</v>
      </c>
      <c r="Q68">
        <v>9</v>
      </c>
      <c r="R68">
        <v>11</v>
      </c>
      <c r="S68">
        <v>323</v>
      </c>
      <c r="T68">
        <v>36.4</v>
      </c>
      <c r="U68">
        <v>6.65</v>
      </c>
    </row>
    <row r="69" spans="1:21" x14ac:dyDescent="0.25">
      <c r="A69">
        <v>0.94860080000000002</v>
      </c>
      <c r="B69">
        <v>1.0384359999999999</v>
      </c>
      <c r="C69">
        <v>1</v>
      </c>
      <c r="D69">
        <v>0</v>
      </c>
      <c r="E69">
        <v>0.99351839999999991</v>
      </c>
      <c r="F69" s="2">
        <f t="shared" si="1"/>
        <v>1.9910347486535542</v>
      </c>
      <c r="G69">
        <v>11</v>
      </c>
      <c r="H69">
        <v>11</v>
      </c>
      <c r="I69">
        <v>27.9</v>
      </c>
      <c r="J69">
        <v>35.299999999999997</v>
      </c>
      <c r="K69" t="s">
        <v>271</v>
      </c>
      <c r="L69" t="s">
        <v>272</v>
      </c>
      <c r="M69">
        <v>17.54</v>
      </c>
      <c r="N69" s="1">
        <v>0.22570000000000001</v>
      </c>
      <c r="O69">
        <v>9</v>
      </c>
      <c r="P69">
        <v>10</v>
      </c>
      <c r="Q69">
        <v>11</v>
      </c>
      <c r="R69">
        <v>19</v>
      </c>
      <c r="S69">
        <v>731</v>
      </c>
      <c r="T69">
        <v>80.599999999999994</v>
      </c>
      <c r="U69">
        <v>5.85</v>
      </c>
    </row>
    <row r="70" spans="1:21" x14ac:dyDescent="0.25">
      <c r="A70">
        <v>1.248535</v>
      </c>
      <c r="B70">
        <v>0.73031389999999996</v>
      </c>
      <c r="C70">
        <v>1</v>
      </c>
      <c r="D70">
        <v>0</v>
      </c>
      <c r="E70">
        <v>0.98942445000000001</v>
      </c>
      <c r="F70" s="2">
        <f t="shared" si="1"/>
        <v>1.9853927785595855</v>
      </c>
      <c r="G70">
        <v>30</v>
      </c>
      <c r="H70">
        <v>30</v>
      </c>
      <c r="I70">
        <v>39.1</v>
      </c>
      <c r="J70">
        <v>34.799999999999997</v>
      </c>
      <c r="K70" t="s">
        <v>467</v>
      </c>
      <c r="L70" t="s">
        <v>468</v>
      </c>
      <c r="M70">
        <v>47.1</v>
      </c>
      <c r="N70" s="1">
        <v>0.30659999999999998</v>
      </c>
      <c r="O70">
        <v>9</v>
      </c>
      <c r="P70">
        <v>35</v>
      </c>
      <c r="Q70">
        <v>38</v>
      </c>
      <c r="R70">
        <v>49</v>
      </c>
      <c r="S70">
        <v>1657</v>
      </c>
      <c r="T70">
        <v>189.1</v>
      </c>
      <c r="U70">
        <v>6.48</v>
      </c>
    </row>
    <row r="71" spans="1:21" x14ac:dyDescent="0.25">
      <c r="A71">
        <v>0.99711170000000005</v>
      </c>
      <c r="B71">
        <v>0.97965959999999996</v>
      </c>
      <c r="C71">
        <v>1</v>
      </c>
      <c r="D71">
        <v>0</v>
      </c>
      <c r="E71">
        <v>0.98838565</v>
      </c>
      <c r="F71" s="2">
        <f t="shared" si="1"/>
        <v>1.9839637283291691</v>
      </c>
      <c r="G71">
        <v>24</v>
      </c>
      <c r="H71">
        <v>24</v>
      </c>
      <c r="I71">
        <v>35.200000000000003</v>
      </c>
      <c r="J71">
        <v>25.7</v>
      </c>
      <c r="K71" t="s">
        <v>505</v>
      </c>
      <c r="L71" t="s">
        <v>506</v>
      </c>
      <c r="M71">
        <v>23.95</v>
      </c>
      <c r="N71" s="1">
        <v>0.51480000000000004</v>
      </c>
      <c r="O71">
        <v>9</v>
      </c>
      <c r="P71">
        <v>18</v>
      </c>
      <c r="Q71">
        <v>19</v>
      </c>
      <c r="R71">
        <v>39</v>
      </c>
      <c r="S71">
        <v>474</v>
      </c>
      <c r="T71">
        <v>51.3</v>
      </c>
      <c r="U71">
        <v>9.41</v>
      </c>
    </row>
    <row r="72" spans="1:21" x14ac:dyDescent="0.25">
      <c r="A72">
        <v>0.90535089999999996</v>
      </c>
      <c r="B72">
        <v>1.066262</v>
      </c>
      <c r="C72">
        <v>1</v>
      </c>
      <c r="D72">
        <v>0</v>
      </c>
      <c r="E72">
        <v>0.98580645</v>
      </c>
      <c r="F72" s="2">
        <f t="shared" si="1"/>
        <v>1.9804200355906569</v>
      </c>
      <c r="G72">
        <v>3</v>
      </c>
      <c r="H72">
        <v>3</v>
      </c>
      <c r="I72">
        <v>10.9</v>
      </c>
      <c r="J72">
        <v>14.5</v>
      </c>
      <c r="K72" t="s">
        <v>633</v>
      </c>
      <c r="L72" t="s">
        <v>634</v>
      </c>
      <c r="M72">
        <v>7.1</v>
      </c>
      <c r="N72" s="1">
        <v>7.2599999999999998E-2</v>
      </c>
      <c r="O72">
        <v>1</v>
      </c>
      <c r="P72">
        <v>6</v>
      </c>
      <c r="Q72">
        <v>6</v>
      </c>
      <c r="R72">
        <v>6</v>
      </c>
      <c r="S72">
        <v>1144</v>
      </c>
      <c r="T72">
        <v>131.1</v>
      </c>
      <c r="U72">
        <v>7.58</v>
      </c>
    </row>
    <row r="73" spans="1:21" x14ac:dyDescent="0.25">
      <c r="A73">
        <v>0.96347419999999995</v>
      </c>
      <c r="B73">
        <v>1.0043219999999999</v>
      </c>
      <c r="C73">
        <v>1</v>
      </c>
      <c r="D73">
        <v>0</v>
      </c>
      <c r="E73">
        <v>0.9838981</v>
      </c>
      <c r="F73" s="2">
        <f t="shared" si="1"/>
        <v>1.9778021323059631</v>
      </c>
      <c r="G73">
        <v>3</v>
      </c>
      <c r="H73">
        <v>3</v>
      </c>
      <c r="I73">
        <v>15.6</v>
      </c>
      <c r="J73">
        <v>3.2</v>
      </c>
      <c r="K73" t="s">
        <v>17</v>
      </c>
      <c r="L73" t="s">
        <v>18</v>
      </c>
      <c r="M73">
        <v>9.7899999999999991</v>
      </c>
      <c r="N73" s="1">
        <v>0.13519999999999999</v>
      </c>
      <c r="O73">
        <v>1</v>
      </c>
      <c r="P73">
        <v>5</v>
      </c>
      <c r="Q73">
        <v>5</v>
      </c>
      <c r="R73">
        <v>6</v>
      </c>
      <c r="S73">
        <v>318</v>
      </c>
      <c r="T73">
        <v>36.799999999999997</v>
      </c>
      <c r="U73">
        <v>6.46</v>
      </c>
    </row>
    <row r="74" spans="1:21" x14ac:dyDescent="0.25">
      <c r="A74">
        <v>1.0412429999999999</v>
      </c>
      <c r="B74">
        <v>0.91762270000000001</v>
      </c>
      <c r="C74">
        <v>1</v>
      </c>
      <c r="D74">
        <v>0</v>
      </c>
      <c r="E74">
        <v>0.97943285000000002</v>
      </c>
      <c r="F74" s="2">
        <f t="shared" si="1"/>
        <v>1.9716901488893166</v>
      </c>
      <c r="G74">
        <v>7</v>
      </c>
      <c r="H74">
        <v>7</v>
      </c>
      <c r="I74">
        <v>43.2</v>
      </c>
      <c r="J74">
        <v>8.1999999999999993</v>
      </c>
      <c r="K74" t="s">
        <v>813</v>
      </c>
      <c r="L74" t="s">
        <v>814</v>
      </c>
      <c r="M74">
        <v>7.02</v>
      </c>
      <c r="N74" s="1">
        <v>0.41720000000000002</v>
      </c>
      <c r="O74">
        <v>1</v>
      </c>
      <c r="P74">
        <v>4</v>
      </c>
      <c r="Q74">
        <v>4</v>
      </c>
      <c r="R74">
        <v>9</v>
      </c>
      <c r="S74">
        <v>163</v>
      </c>
      <c r="T74">
        <v>17.2</v>
      </c>
      <c r="U74">
        <v>9.16</v>
      </c>
    </row>
    <row r="75" spans="1:21" x14ac:dyDescent="0.25">
      <c r="A75">
        <v>0.9206744</v>
      </c>
      <c r="B75">
        <v>1.0164960000000001</v>
      </c>
      <c r="C75">
        <v>1</v>
      </c>
      <c r="D75">
        <v>0</v>
      </c>
      <c r="E75">
        <v>0.96858520000000004</v>
      </c>
      <c r="F75" s="2">
        <f t="shared" si="1"/>
        <v>1.95692057108802</v>
      </c>
      <c r="G75">
        <v>2</v>
      </c>
      <c r="H75">
        <v>2</v>
      </c>
      <c r="I75">
        <v>0.2</v>
      </c>
      <c r="J75">
        <v>4.2</v>
      </c>
      <c r="K75" t="s">
        <v>131</v>
      </c>
      <c r="L75" t="s">
        <v>132</v>
      </c>
      <c r="M75">
        <v>4.34</v>
      </c>
      <c r="N75" s="1">
        <v>0.28570000000000001</v>
      </c>
      <c r="O75">
        <v>4</v>
      </c>
      <c r="P75">
        <v>2</v>
      </c>
      <c r="Q75">
        <v>2</v>
      </c>
      <c r="R75">
        <v>2</v>
      </c>
      <c r="S75">
        <v>140</v>
      </c>
      <c r="T75">
        <v>15.3</v>
      </c>
      <c r="U75">
        <v>9.09</v>
      </c>
    </row>
    <row r="76" spans="1:21" x14ac:dyDescent="0.25">
      <c r="A76">
        <v>0.8407654</v>
      </c>
      <c r="B76">
        <v>1.0799749999999999</v>
      </c>
      <c r="C76">
        <v>1</v>
      </c>
      <c r="D76">
        <v>0</v>
      </c>
      <c r="E76">
        <v>0.96037019999999995</v>
      </c>
      <c r="F76" s="2">
        <f t="shared" si="1"/>
        <v>1.9458091313973658</v>
      </c>
      <c r="G76">
        <v>16</v>
      </c>
      <c r="H76">
        <v>16</v>
      </c>
      <c r="I76">
        <v>25.5</v>
      </c>
      <c r="J76">
        <v>11.8</v>
      </c>
      <c r="K76" t="s">
        <v>199</v>
      </c>
      <c r="L76" t="s">
        <v>200</v>
      </c>
      <c r="M76">
        <v>29.46</v>
      </c>
      <c r="N76" s="1">
        <v>0.36380000000000001</v>
      </c>
      <c r="O76">
        <v>7</v>
      </c>
      <c r="P76">
        <v>18</v>
      </c>
      <c r="Q76">
        <v>18</v>
      </c>
      <c r="R76">
        <v>26</v>
      </c>
      <c r="S76">
        <v>514</v>
      </c>
      <c r="T76">
        <v>57.6</v>
      </c>
      <c r="U76">
        <v>9.42</v>
      </c>
    </row>
    <row r="77" spans="1:21" x14ac:dyDescent="0.25">
      <c r="A77">
        <v>0.87735160000000001</v>
      </c>
      <c r="B77">
        <v>1.0321009999999999</v>
      </c>
      <c r="C77">
        <v>1</v>
      </c>
      <c r="D77">
        <v>0</v>
      </c>
      <c r="E77">
        <v>0.95472629999999992</v>
      </c>
      <c r="F77" s="2">
        <f t="shared" si="1"/>
        <v>1.9382118923144089</v>
      </c>
      <c r="G77">
        <v>5</v>
      </c>
      <c r="H77">
        <v>5</v>
      </c>
      <c r="I77">
        <v>10.6</v>
      </c>
      <c r="J77">
        <v>3.1</v>
      </c>
      <c r="K77" t="s">
        <v>231</v>
      </c>
      <c r="L77" t="s">
        <v>232</v>
      </c>
      <c r="M77">
        <v>5.92</v>
      </c>
      <c r="N77" s="1">
        <v>0.311</v>
      </c>
      <c r="O77">
        <v>3</v>
      </c>
      <c r="P77">
        <v>6</v>
      </c>
      <c r="Q77">
        <v>6</v>
      </c>
      <c r="R77">
        <v>7</v>
      </c>
      <c r="S77">
        <v>254</v>
      </c>
      <c r="T77">
        <v>27.9</v>
      </c>
      <c r="U77">
        <v>6.83</v>
      </c>
    </row>
    <row r="78" spans="1:21" x14ac:dyDescent="0.25">
      <c r="A78">
        <v>0.99783429999999995</v>
      </c>
      <c r="B78">
        <v>0.88048959999999998</v>
      </c>
      <c r="C78">
        <v>1</v>
      </c>
      <c r="D78">
        <v>0</v>
      </c>
      <c r="E78">
        <v>0.93916194999999991</v>
      </c>
      <c r="F78" s="2">
        <f t="shared" si="1"/>
        <v>1.9174141045822612</v>
      </c>
      <c r="G78">
        <v>3</v>
      </c>
      <c r="H78">
        <v>3</v>
      </c>
      <c r="I78">
        <v>41.9</v>
      </c>
      <c r="J78">
        <v>4.5999999999999996</v>
      </c>
      <c r="K78" t="s">
        <v>347</v>
      </c>
      <c r="L78" t="s">
        <v>348</v>
      </c>
      <c r="M78">
        <v>30.47</v>
      </c>
      <c r="N78" s="1">
        <v>0.50880000000000003</v>
      </c>
      <c r="O78">
        <v>4</v>
      </c>
      <c r="P78">
        <v>3</v>
      </c>
      <c r="Q78">
        <v>8</v>
      </c>
      <c r="R78">
        <v>23</v>
      </c>
      <c r="S78">
        <v>171</v>
      </c>
      <c r="T78">
        <v>19.8</v>
      </c>
      <c r="U78">
        <v>4.8099999999999996</v>
      </c>
    </row>
    <row r="79" spans="1:21" x14ac:dyDescent="0.25">
      <c r="A79">
        <v>0.98986560000000001</v>
      </c>
      <c r="B79">
        <v>0.88830480000000001</v>
      </c>
      <c r="C79">
        <v>1</v>
      </c>
      <c r="D79">
        <v>0</v>
      </c>
      <c r="E79">
        <v>0.93908520000000006</v>
      </c>
      <c r="F79" s="2">
        <f t="shared" si="1"/>
        <v>1.9173121026941293</v>
      </c>
      <c r="G79">
        <v>11</v>
      </c>
      <c r="H79">
        <v>11</v>
      </c>
      <c r="I79">
        <v>25.8</v>
      </c>
      <c r="J79">
        <v>17.100000000000001</v>
      </c>
      <c r="K79" t="s">
        <v>445</v>
      </c>
      <c r="L79" t="s">
        <v>446</v>
      </c>
      <c r="M79">
        <v>16.420000000000002</v>
      </c>
      <c r="N79" s="1">
        <v>0.3775</v>
      </c>
      <c r="O79">
        <v>4</v>
      </c>
      <c r="P79">
        <v>9</v>
      </c>
      <c r="Q79">
        <v>9</v>
      </c>
      <c r="R79">
        <v>14</v>
      </c>
      <c r="S79">
        <v>302</v>
      </c>
      <c r="T79">
        <v>32.799999999999997</v>
      </c>
      <c r="U79">
        <v>8.5399999999999991</v>
      </c>
    </row>
    <row r="80" spans="1:21" x14ac:dyDescent="0.25">
      <c r="A80">
        <v>0.84237550000000005</v>
      </c>
      <c r="B80">
        <v>1.030689</v>
      </c>
      <c r="C80">
        <v>1</v>
      </c>
      <c r="D80">
        <v>0</v>
      </c>
      <c r="E80">
        <v>0.93653224999999996</v>
      </c>
      <c r="F80" s="2">
        <f t="shared" si="1"/>
        <v>1.9139222846800257</v>
      </c>
      <c r="G80">
        <v>2</v>
      </c>
      <c r="H80">
        <v>2</v>
      </c>
      <c r="I80">
        <v>4.4000000000000004</v>
      </c>
      <c r="J80">
        <v>21.4</v>
      </c>
      <c r="K80" t="s">
        <v>73</v>
      </c>
      <c r="L80" t="s">
        <v>74</v>
      </c>
      <c r="M80">
        <v>4.5</v>
      </c>
      <c r="N80" s="1">
        <v>0.1222</v>
      </c>
      <c r="O80">
        <v>13</v>
      </c>
      <c r="P80">
        <v>3</v>
      </c>
      <c r="Q80">
        <v>4</v>
      </c>
      <c r="R80">
        <v>5</v>
      </c>
      <c r="S80">
        <v>450</v>
      </c>
      <c r="T80">
        <v>52.1</v>
      </c>
      <c r="U80">
        <v>6.92</v>
      </c>
    </row>
    <row r="81" spans="1:21" x14ac:dyDescent="0.25">
      <c r="A81">
        <v>0.94110629999999995</v>
      </c>
      <c r="B81">
        <v>0.93130480000000004</v>
      </c>
      <c r="C81">
        <v>1</v>
      </c>
      <c r="D81">
        <v>0</v>
      </c>
      <c r="E81">
        <v>0.93620554999999994</v>
      </c>
      <c r="F81" s="2">
        <f t="shared" si="1"/>
        <v>1.9134889237821844</v>
      </c>
      <c r="G81">
        <v>5</v>
      </c>
      <c r="H81">
        <v>5</v>
      </c>
      <c r="I81">
        <v>40.799999999999997</v>
      </c>
      <c r="J81">
        <v>20.7</v>
      </c>
      <c r="K81" t="s">
        <v>109</v>
      </c>
      <c r="L81" t="s">
        <v>110</v>
      </c>
      <c r="M81">
        <v>2.14</v>
      </c>
      <c r="N81" s="1">
        <v>0.13159999999999999</v>
      </c>
      <c r="O81">
        <v>5</v>
      </c>
      <c r="P81">
        <v>5</v>
      </c>
      <c r="Q81">
        <v>5</v>
      </c>
      <c r="R81">
        <v>7</v>
      </c>
      <c r="S81">
        <v>509</v>
      </c>
      <c r="T81">
        <v>58.4</v>
      </c>
      <c r="U81">
        <v>5.25</v>
      </c>
    </row>
    <row r="82" spans="1:21" x14ac:dyDescent="0.25">
      <c r="A82">
        <v>0.91303299999999998</v>
      </c>
      <c r="B82">
        <v>0.95680010000000004</v>
      </c>
      <c r="C82">
        <v>1</v>
      </c>
      <c r="D82">
        <v>0</v>
      </c>
      <c r="E82">
        <v>0.93491655000000007</v>
      </c>
      <c r="F82" s="2">
        <f t="shared" si="1"/>
        <v>1.9117800486430543</v>
      </c>
      <c r="G82">
        <v>52</v>
      </c>
      <c r="H82">
        <v>52</v>
      </c>
      <c r="I82">
        <v>19.600000000000001</v>
      </c>
      <c r="J82">
        <v>28.1</v>
      </c>
      <c r="K82" t="s">
        <v>949</v>
      </c>
      <c r="L82" t="s">
        <v>950</v>
      </c>
      <c r="M82">
        <v>52.03</v>
      </c>
      <c r="N82" s="1">
        <v>0.44740000000000002</v>
      </c>
      <c r="O82">
        <v>7</v>
      </c>
      <c r="P82">
        <v>37</v>
      </c>
      <c r="Q82">
        <v>37</v>
      </c>
      <c r="R82">
        <v>72</v>
      </c>
      <c r="S82">
        <v>999</v>
      </c>
      <c r="T82">
        <v>111.3</v>
      </c>
      <c r="U82">
        <v>5.22</v>
      </c>
    </row>
    <row r="83" spans="1:21" x14ac:dyDescent="0.25">
      <c r="A83">
        <v>0.8859648</v>
      </c>
      <c r="B83">
        <v>0.97965959999999996</v>
      </c>
      <c r="C83">
        <v>1</v>
      </c>
      <c r="D83">
        <v>0</v>
      </c>
      <c r="E83">
        <v>0.93281219999999998</v>
      </c>
      <c r="F83" s="2">
        <f t="shared" si="1"/>
        <v>1.9089935126149153</v>
      </c>
      <c r="G83">
        <v>2</v>
      </c>
      <c r="H83">
        <v>2</v>
      </c>
      <c r="I83">
        <v>5.9</v>
      </c>
      <c r="J83">
        <v>14.4</v>
      </c>
      <c r="K83" t="s">
        <v>549</v>
      </c>
      <c r="L83" t="s">
        <v>550</v>
      </c>
      <c r="M83">
        <v>2.1800000000000002</v>
      </c>
      <c r="N83" s="1">
        <v>0.04</v>
      </c>
      <c r="O83">
        <v>1</v>
      </c>
      <c r="P83">
        <v>3</v>
      </c>
      <c r="Q83">
        <v>3</v>
      </c>
      <c r="R83">
        <v>4</v>
      </c>
      <c r="S83">
        <v>926</v>
      </c>
      <c r="T83">
        <v>103.6</v>
      </c>
      <c r="U83">
        <v>6.86</v>
      </c>
    </row>
    <row r="84" spans="1:21" x14ac:dyDescent="0.25">
      <c r="A84">
        <v>0.96790639999999994</v>
      </c>
      <c r="B84">
        <v>0.8742067</v>
      </c>
      <c r="C84">
        <v>1</v>
      </c>
      <c r="D84">
        <v>0</v>
      </c>
      <c r="E84">
        <v>0.92105654999999997</v>
      </c>
      <c r="F84" s="2">
        <f t="shared" si="1"/>
        <v>1.8935014814921305</v>
      </c>
      <c r="G84">
        <v>15</v>
      </c>
      <c r="H84">
        <v>15</v>
      </c>
      <c r="I84">
        <v>36.9</v>
      </c>
      <c r="J84">
        <v>39.200000000000003</v>
      </c>
      <c r="K84" t="s">
        <v>663</v>
      </c>
      <c r="L84" t="s">
        <v>664</v>
      </c>
      <c r="M84">
        <v>20.04</v>
      </c>
      <c r="N84" s="1">
        <v>0.27100000000000002</v>
      </c>
      <c r="O84">
        <v>6</v>
      </c>
      <c r="P84">
        <v>19</v>
      </c>
      <c r="Q84">
        <v>19</v>
      </c>
      <c r="R84">
        <v>21</v>
      </c>
      <c r="S84">
        <v>1037</v>
      </c>
      <c r="T84">
        <v>117.3</v>
      </c>
      <c r="U84">
        <v>6.92</v>
      </c>
    </row>
    <row r="85" spans="1:21" x14ac:dyDescent="0.25">
      <c r="A85">
        <v>0.72944399999999998</v>
      </c>
      <c r="B85">
        <v>1.111699</v>
      </c>
      <c r="C85">
        <v>1</v>
      </c>
      <c r="D85">
        <v>0</v>
      </c>
      <c r="E85">
        <v>0.92057149999999999</v>
      </c>
      <c r="F85" s="2">
        <f t="shared" si="1"/>
        <v>1.8928649723966162</v>
      </c>
      <c r="G85">
        <v>4</v>
      </c>
      <c r="H85">
        <v>4</v>
      </c>
      <c r="I85">
        <v>5.6</v>
      </c>
      <c r="J85">
        <v>18.3</v>
      </c>
      <c r="K85" t="s">
        <v>165</v>
      </c>
      <c r="L85" t="s">
        <v>166</v>
      </c>
      <c r="M85">
        <v>2.23</v>
      </c>
      <c r="N85" s="1">
        <v>9.6699999999999994E-2</v>
      </c>
      <c r="O85">
        <v>3</v>
      </c>
      <c r="P85">
        <v>5</v>
      </c>
      <c r="Q85">
        <v>5</v>
      </c>
      <c r="R85">
        <v>5</v>
      </c>
      <c r="S85">
        <v>610</v>
      </c>
      <c r="T85">
        <v>70</v>
      </c>
      <c r="U85">
        <v>4.6900000000000004</v>
      </c>
    </row>
    <row r="86" spans="1:21" x14ac:dyDescent="0.25">
      <c r="A86">
        <v>0.85598960000000002</v>
      </c>
      <c r="B86">
        <v>0.97892769999999996</v>
      </c>
      <c r="C86">
        <v>1</v>
      </c>
      <c r="D86">
        <v>0</v>
      </c>
      <c r="E86">
        <v>0.91745864999999993</v>
      </c>
      <c r="F86" s="2">
        <f t="shared" si="1"/>
        <v>1.8887852102602991</v>
      </c>
      <c r="G86">
        <v>7</v>
      </c>
      <c r="H86">
        <v>7</v>
      </c>
      <c r="I86">
        <v>25.3</v>
      </c>
      <c r="J86">
        <v>27.9</v>
      </c>
      <c r="K86" t="s">
        <v>577</v>
      </c>
      <c r="L86" t="s">
        <v>578</v>
      </c>
      <c r="M86">
        <v>11.87</v>
      </c>
      <c r="N86" s="1">
        <v>0.16600000000000001</v>
      </c>
      <c r="O86">
        <v>2</v>
      </c>
      <c r="P86">
        <v>7</v>
      </c>
      <c r="Q86">
        <v>7</v>
      </c>
      <c r="R86">
        <v>9</v>
      </c>
      <c r="S86">
        <v>482</v>
      </c>
      <c r="T86">
        <v>55.8</v>
      </c>
      <c r="U86">
        <v>7.4</v>
      </c>
    </row>
    <row r="87" spans="1:21" x14ac:dyDescent="0.25">
      <c r="A87">
        <v>0.72421369999999996</v>
      </c>
      <c r="B87">
        <v>1.1063480000000001</v>
      </c>
      <c r="C87">
        <v>1</v>
      </c>
      <c r="D87">
        <v>0</v>
      </c>
      <c r="E87">
        <v>0.91528085000000003</v>
      </c>
      <c r="F87" s="2">
        <f t="shared" si="1"/>
        <v>1.8859361720254908</v>
      </c>
      <c r="G87">
        <v>4</v>
      </c>
      <c r="H87">
        <v>4</v>
      </c>
      <c r="I87">
        <v>48.2</v>
      </c>
      <c r="J87">
        <v>16.899999999999999</v>
      </c>
      <c r="K87" t="s">
        <v>453</v>
      </c>
      <c r="L87" t="s">
        <v>454</v>
      </c>
      <c r="M87">
        <v>5.07</v>
      </c>
      <c r="N87" s="1">
        <v>0.123</v>
      </c>
      <c r="O87">
        <v>10</v>
      </c>
      <c r="P87">
        <v>4</v>
      </c>
      <c r="Q87">
        <v>4</v>
      </c>
      <c r="R87">
        <v>5</v>
      </c>
      <c r="S87">
        <v>496</v>
      </c>
      <c r="T87">
        <v>55.8</v>
      </c>
      <c r="U87">
        <v>7.21</v>
      </c>
    </row>
    <row r="88" spans="1:21" x14ac:dyDescent="0.25">
      <c r="A88">
        <v>1.0384359999999999</v>
      </c>
      <c r="B88">
        <v>0.77736709999999998</v>
      </c>
      <c r="C88">
        <v>1</v>
      </c>
      <c r="D88">
        <v>0</v>
      </c>
      <c r="E88">
        <v>0.90790154999999995</v>
      </c>
      <c r="F88" s="2">
        <f t="shared" si="1"/>
        <v>1.8763143483035485</v>
      </c>
      <c r="G88">
        <v>2</v>
      </c>
      <c r="H88">
        <v>2</v>
      </c>
      <c r="I88">
        <v>48.2</v>
      </c>
      <c r="J88">
        <v>15</v>
      </c>
      <c r="K88" t="s">
        <v>655</v>
      </c>
      <c r="L88" t="s">
        <v>656</v>
      </c>
      <c r="M88">
        <v>2.34</v>
      </c>
      <c r="N88" s="1">
        <v>0.1241</v>
      </c>
      <c r="O88">
        <v>2</v>
      </c>
      <c r="P88">
        <v>1</v>
      </c>
      <c r="Q88">
        <v>1</v>
      </c>
      <c r="R88">
        <v>2</v>
      </c>
      <c r="S88">
        <v>137</v>
      </c>
      <c r="T88">
        <v>15.7</v>
      </c>
      <c r="U88">
        <v>9.99</v>
      </c>
    </row>
    <row r="89" spans="1:21" x14ac:dyDescent="0.25">
      <c r="A89">
        <v>0.91532970000000002</v>
      </c>
      <c r="B89">
        <v>0.88908410000000004</v>
      </c>
      <c r="C89">
        <v>1</v>
      </c>
      <c r="D89">
        <v>0</v>
      </c>
      <c r="E89">
        <v>0.90220690000000003</v>
      </c>
      <c r="F89" s="2">
        <f t="shared" si="1"/>
        <v>1.8689227007739708</v>
      </c>
      <c r="G89">
        <v>4</v>
      </c>
      <c r="H89">
        <v>4</v>
      </c>
      <c r="I89">
        <v>7.5</v>
      </c>
      <c r="J89">
        <v>7</v>
      </c>
      <c r="K89" t="s">
        <v>659</v>
      </c>
      <c r="L89" t="s">
        <v>660</v>
      </c>
      <c r="M89">
        <v>3.37</v>
      </c>
      <c r="N89" s="1">
        <v>0.1186</v>
      </c>
      <c r="O89">
        <v>2</v>
      </c>
      <c r="P89">
        <v>3</v>
      </c>
      <c r="Q89">
        <v>3</v>
      </c>
      <c r="R89">
        <v>5</v>
      </c>
      <c r="S89">
        <v>312</v>
      </c>
      <c r="T89">
        <v>34.299999999999997</v>
      </c>
      <c r="U89">
        <v>9.32</v>
      </c>
    </row>
    <row r="90" spans="1:21" x14ac:dyDescent="0.25">
      <c r="A90">
        <v>0.92751720000000004</v>
      </c>
      <c r="B90">
        <v>0.86552300000000004</v>
      </c>
      <c r="C90">
        <v>1</v>
      </c>
      <c r="D90">
        <v>0</v>
      </c>
      <c r="E90">
        <v>0.89652010000000004</v>
      </c>
      <c r="F90" s="2">
        <f t="shared" si="1"/>
        <v>1.861570301432834</v>
      </c>
      <c r="G90">
        <v>18</v>
      </c>
      <c r="H90">
        <v>18</v>
      </c>
      <c r="I90">
        <v>30</v>
      </c>
      <c r="J90">
        <v>38.700000000000003</v>
      </c>
      <c r="K90" t="s">
        <v>421</v>
      </c>
      <c r="L90" t="s">
        <v>422</v>
      </c>
      <c r="M90">
        <v>14.46</v>
      </c>
      <c r="N90" s="1">
        <v>0.41489999999999999</v>
      </c>
      <c r="O90">
        <v>6</v>
      </c>
      <c r="P90">
        <v>12</v>
      </c>
      <c r="Q90">
        <v>12</v>
      </c>
      <c r="R90">
        <v>21</v>
      </c>
      <c r="S90">
        <v>376</v>
      </c>
      <c r="T90">
        <v>42.6</v>
      </c>
      <c r="U90">
        <v>5.27</v>
      </c>
    </row>
    <row r="91" spans="1:21" x14ac:dyDescent="0.25">
      <c r="A91">
        <v>0.90535089999999996</v>
      </c>
      <c r="B91">
        <v>0.88518390000000002</v>
      </c>
      <c r="C91">
        <v>1</v>
      </c>
      <c r="D91">
        <v>0</v>
      </c>
      <c r="E91">
        <v>0.89526740000000005</v>
      </c>
      <c r="F91" s="2">
        <f t="shared" si="1"/>
        <v>1.8599545913180449</v>
      </c>
      <c r="G91">
        <v>21</v>
      </c>
      <c r="H91">
        <v>21</v>
      </c>
      <c r="I91">
        <v>34.700000000000003</v>
      </c>
      <c r="J91">
        <v>20.2</v>
      </c>
      <c r="K91" t="s">
        <v>561</v>
      </c>
      <c r="L91" t="s">
        <v>562</v>
      </c>
      <c r="M91">
        <v>35.81</v>
      </c>
      <c r="N91" s="1">
        <v>0.43680000000000002</v>
      </c>
      <c r="O91">
        <v>3</v>
      </c>
      <c r="P91">
        <v>25</v>
      </c>
      <c r="Q91">
        <v>25</v>
      </c>
      <c r="R91">
        <v>38</v>
      </c>
      <c r="S91">
        <v>767</v>
      </c>
      <c r="T91">
        <v>86.4</v>
      </c>
      <c r="U91">
        <v>6.77</v>
      </c>
    </row>
    <row r="92" spans="1:21" x14ac:dyDescent="0.25">
      <c r="A92">
        <v>1.04684</v>
      </c>
      <c r="B92">
        <v>0.73638840000000005</v>
      </c>
      <c r="C92">
        <v>1</v>
      </c>
      <c r="D92">
        <v>0</v>
      </c>
      <c r="E92">
        <v>0.89161420000000002</v>
      </c>
      <c r="F92" s="2">
        <f t="shared" si="1"/>
        <v>1.8552507625247994</v>
      </c>
      <c r="G92">
        <v>11</v>
      </c>
      <c r="H92">
        <v>11</v>
      </c>
      <c r="I92">
        <v>8.5</v>
      </c>
      <c r="J92">
        <v>28.4</v>
      </c>
      <c r="K92" t="s">
        <v>623</v>
      </c>
      <c r="L92" t="s">
        <v>624</v>
      </c>
      <c r="M92">
        <v>19.329999999999998</v>
      </c>
      <c r="N92" s="1">
        <v>0.3755</v>
      </c>
      <c r="O92">
        <v>2</v>
      </c>
      <c r="P92">
        <v>6</v>
      </c>
      <c r="Q92">
        <v>6</v>
      </c>
      <c r="R92">
        <v>15</v>
      </c>
      <c r="S92">
        <v>277</v>
      </c>
      <c r="T92">
        <v>31.5</v>
      </c>
      <c r="U92">
        <v>8.65</v>
      </c>
    </row>
    <row r="93" spans="1:21" x14ac:dyDescent="0.25">
      <c r="A93">
        <v>0.64339449999999998</v>
      </c>
      <c r="B93">
        <v>1.1282939999999999</v>
      </c>
      <c r="C93">
        <v>1</v>
      </c>
      <c r="D93">
        <v>0</v>
      </c>
      <c r="E93">
        <v>0.88584424999999989</v>
      </c>
      <c r="F93" s="2">
        <f t="shared" si="1"/>
        <v>1.8478456450084826</v>
      </c>
      <c r="G93">
        <v>3</v>
      </c>
      <c r="H93">
        <v>3</v>
      </c>
      <c r="I93">
        <v>34.9</v>
      </c>
      <c r="J93">
        <v>31.1</v>
      </c>
      <c r="K93" t="s">
        <v>851</v>
      </c>
      <c r="L93" t="s">
        <v>852</v>
      </c>
      <c r="M93">
        <v>5.24</v>
      </c>
      <c r="N93" s="1">
        <v>0.1641</v>
      </c>
      <c r="O93">
        <v>4</v>
      </c>
      <c r="P93">
        <v>5</v>
      </c>
      <c r="Q93">
        <v>5</v>
      </c>
      <c r="R93">
        <v>6</v>
      </c>
      <c r="S93">
        <v>463</v>
      </c>
      <c r="T93">
        <v>50.3</v>
      </c>
      <c r="U93">
        <v>8.15</v>
      </c>
    </row>
    <row r="94" spans="1:21" x14ac:dyDescent="0.25">
      <c r="A94">
        <v>0.85917449999999995</v>
      </c>
      <c r="B94">
        <v>0.90072189999999996</v>
      </c>
      <c r="C94">
        <v>1</v>
      </c>
      <c r="D94">
        <v>0</v>
      </c>
      <c r="E94">
        <v>0.87994819999999996</v>
      </c>
      <c r="F94" s="2">
        <f t="shared" si="1"/>
        <v>1.8403092237167411</v>
      </c>
      <c r="G94">
        <v>24</v>
      </c>
      <c r="H94">
        <v>24</v>
      </c>
      <c r="I94">
        <v>20.100000000000001</v>
      </c>
      <c r="J94">
        <v>22.7</v>
      </c>
      <c r="K94" t="s">
        <v>461</v>
      </c>
      <c r="L94" t="s">
        <v>462</v>
      </c>
      <c r="M94">
        <v>48.82</v>
      </c>
      <c r="N94" s="1">
        <v>0.42530000000000001</v>
      </c>
      <c r="O94">
        <v>8</v>
      </c>
      <c r="P94">
        <v>21</v>
      </c>
      <c r="Q94">
        <v>22</v>
      </c>
      <c r="R94">
        <v>34</v>
      </c>
      <c r="S94">
        <v>649</v>
      </c>
      <c r="T94">
        <v>73.400000000000006</v>
      </c>
      <c r="U94">
        <v>7.88</v>
      </c>
    </row>
    <row r="95" spans="1:21" x14ac:dyDescent="0.25">
      <c r="A95">
        <v>0.76638309999999998</v>
      </c>
      <c r="B95">
        <v>0.97526330000000006</v>
      </c>
      <c r="C95">
        <v>1</v>
      </c>
      <c r="D95">
        <v>0</v>
      </c>
      <c r="E95">
        <v>0.87082320000000002</v>
      </c>
      <c r="F95" s="2">
        <f t="shared" si="1"/>
        <v>1.8287060602262721</v>
      </c>
      <c r="G95">
        <v>4</v>
      </c>
      <c r="H95">
        <v>4</v>
      </c>
      <c r="I95">
        <v>11.3</v>
      </c>
      <c r="J95">
        <v>16.8</v>
      </c>
      <c r="K95" t="s">
        <v>511</v>
      </c>
      <c r="L95" t="s">
        <v>512</v>
      </c>
      <c r="M95">
        <v>4.82</v>
      </c>
      <c r="N95" s="1">
        <v>0.15770000000000001</v>
      </c>
      <c r="O95">
        <v>3</v>
      </c>
      <c r="P95">
        <v>7</v>
      </c>
      <c r="Q95">
        <v>7</v>
      </c>
      <c r="R95">
        <v>8</v>
      </c>
      <c r="S95">
        <v>520</v>
      </c>
      <c r="T95">
        <v>56.1</v>
      </c>
      <c r="U95">
        <v>7.46</v>
      </c>
    </row>
    <row r="96" spans="1:21" x14ac:dyDescent="0.25">
      <c r="A96">
        <v>1.020769</v>
      </c>
      <c r="B96">
        <v>0.71457530000000002</v>
      </c>
      <c r="C96">
        <v>1</v>
      </c>
      <c r="D96">
        <v>0</v>
      </c>
      <c r="E96">
        <v>0.86767214999999998</v>
      </c>
      <c r="F96" s="2">
        <f t="shared" si="1"/>
        <v>1.8247162662922871</v>
      </c>
      <c r="G96">
        <v>2</v>
      </c>
      <c r="H96">
        <v>2</v>
      </c>
      <c r="I96">
        <v>43.8</v>
      </c>
      <c r="J96">
        <v>44.8</v>
      </c>
      <c r="K96" t="s">
        <v>455</v>
      </c>
      <c r="L96" t="s">
        <v>456</v>
      </c>
      <c r="M96">
        <v>2.46</v>
      </c>
      <c r="N96" s="1">
        <v>6.6199999999999995E-2</v>
      </c>
      <c r="O96">
        <v>5</v>
      </c>
      <c r="P96">
        <v>3</v>
      </c>
      <c r="Q96">
        <v>3</v>
      </c>
      <c r="R96">
        <v>3</v>
      </c>
      <c r="S96">
        <v>544</v>
      </c>
      <c r="T96">
        <v>61.8</v>
      </c>
      <c r="U96">
        <v>8.94</v>
      </c>
    </row>
    <row r="97" spans="1:21" x14ac:dyDescent="0.25">
      <c r="A97">
        <v>0.91685879999999997</v>
      </c>
      <c r="B97">
        <v>0.80735489999999999</v>
      </c>
      <c r="C97">
        <v>1</v>
      </c>
      <c r="D97">
        <v>0</v>
      </c>
      <c r="E97">
        <v>0.86210684999999998</v>
      </c>
      <c r="F97" s="2">
        <f t="shared" si="1"/>
        <v>1.8176908511426648</v>
      </c>
      <c r="G97">
        <v>10</v>
      </c>
      <c r="H97">
        <v>10</v>
      </c>
      <c r="I97">
        <v>8.5</v>
      </c>
      <c r="J97">
        <v>13.4</v>
      </c>
      <c r="K97" t="s">
        <v>305</v>
      </c>
      <c r="L97" t="s">
        <v>306</v>
      </c>
      <c r="M97">
        <v>13.94</v>
      </c>
      <c r="N97" s="1">
        <v>0.2046</v>
      </c>
      <c r="O97">
        <v>9</v>
      </c>
      <c r="P97">
        <v>10</v>
      </c>
      <c r="Q97">
        <v>10</v>
      </c>
      <c r="R97">
        <v>14</v>
      </c>
      <c r="S97">
        <v>518</v>
      </c>
      <c r="T97">
        <v>58.4</v>
      </c>
      <c r="U97">
        <v>8.3699999999999992</v>
      </c>
    </row>
    <row r="98" spans="1:21" x14ac:dyDescent="0.25">
      <c r="A98">
        <v>0.68974650000000004</v>
      </c>
      <c r="B98">
        <v>1.0292760000000001</v>
      </c>
      <c r="C98">
        <v>1</v>
      </c>
      <c r="D98">
        <v>0</v>
      </c>
      <c r="E98">
        <v>0.85951125000000006</v>
      </c>
      <c r="F98" s="2">
        <f t="shared" si="1"/>
        <v>1.8144235239315181</v>
      </c>
      <c r="G98">
        <v>4</v>
      </c>
      <c r="H98">
        <v>4</v>
      </c>
      <c r="I98">
        <v>12.8</v>
      </c>
      <c r="J98">
        <v>22.8</v>
      </c>
      <c r="K98" t="s">
        <v>69</v>
      </c>
      <c r="L98" t="s">
        <v>70</v>
      </c>
      <c r="M98">
        <v>9.1</v>
      </c>
      <c r="N98" s="1">
        <v>0.15359999999999999</v>
      </c>
      <c r="O98">
        <v>8</v>
      </c>
      <c r="P98">
        <v>7</v>
      </c>
      <c r="Q98">
        <v>7</v>
      </c>
      <c r="R98">
        <v>10</v>
      </c>
      <c r="S98">
        <v>664</v>
      </c>
      <c r="T98">
        <v>74.2</v>
      </c>
      <c r="U98">
        <v>7.33</v>
      </c>
    </row>
    <row r="99" spans="1:21" x14ac:dyDescent="0.25">
      <c r="A99">
        <v>1.16092</v>
      </c>
      <c r="B99">
        <v>0.54399070000000005</v>
      </c>
      <c r="C99">
        <v>1</v>
      </c>
      <c r="D99">
        <v>0</v>
      </c>
      <c r="E99">
        <v>0.85245535000000006</v>
      </c>
      <c r="F99" s="2">
        <f t="shared" si="1"/>
        <v>1.8055712476460763</v>
      </c>
      <c r="G99">
        <v>2</v>
      </c>
      <c r="H99">
        <v>2</v>
      </c>
      <c r="I99">
        <v>24.3</v>
      </c>
      <c r="J99">
        <v>35.6</v>
      </c>
      <c r="K99" t="s">
        <v>469</v>
      </c>
      <c r="L99" t="s">
        <v>470</v>
      </c>
      <c r="M99">
        <v>3.58</v>
      </c>
      <c r="N99" s="1">
        <v>5.9700000000000003E-2</v>
      </c>
      <c r="O99">
        <v>2</v>
      </c>
      <c r="P99">
        <v>3</v>
      </c>
      <c r="Q99">
        <v>3</v>
      </c>
      <c r="R99">
        <v>3</v>
      </c>
      <c r="S99">
        <v>637</v>
      </c>
      <c r="T99">
        <v>72.7</v>
      </c>
      <c r="U99">
        <v>6.09</v>
      </c>
    </row>
    <row r="100" spans="1:21" x14ac:dyDescent="0.25">
      <c r="A100">
        <v>0.87341950000000002</v>
      </c>
      <c r="B100">
        <v>0.82863160000000002</v>
      </c>
      <c r="C100">
        <v>1</v>
      </c>
      <c r="D100">
        <v>0</v>
      </c>
      <c r="E100">
        <v>0.85102555000000002</v>
      </c>
      <c r="F100" s="2">
        <f t="shared" si="1"/>
        <v>1.8037827013117662</v>
      </c>
      <c r="G100">
        <v>2</v>
      </c>
      <c r="H100">
        <v>2</v>
      </c>
      <c r="I100">
        <v>3.2</v>
      </c>
      <c r="J100">
        <v>49.6</v>
      </c>
      <c r="K100" t="s">
        <v>855</v>
      </c>
      <c r="L100" t="s">
        <v>856</v>
      </c>
      <c r="M100">
        <v>3.91</v>
      </c>
      <c r="N100" s="1">
        <v>0.31159999999999999</v>
      </c>
      <c r="O100">
        <v>2</v>
      </c>
      <c r="P100">
        <v>4</v>
      </c>
      <c r="Q100">
        <v>4</v>
      </c>
      <c r="R100">
        <v>4</v>
      </c>
      <c r="S100">
        <v>138</v>
      </c>
      <c r="T100">
        <v>15.6</v>
      </c>
      <c r="U100">
        <v>5.88</v>
      </c>
    </row>
    <row r="101" spans="1:21" x14ac:dyDescent="0.25">
      <c r="A101">
        <v>0.99059189999999997</v>
      </c>
      <c r="B101">
        <v>0.70929059999999999</v>
      </c>
      <c r="C101">
        <v>1</v>
      </c>
      <c r="D101">
        <v>0</v>
      </c>
      <c r="E101">
        <v>0.84994124999999998</v>
      </c>
      <c r="F101" s="2">
        <f t="shared" si="1"/>
        <v>1.8024275245581824</v>
      </c>
      <c r="G101">
        <v>3</v>
      </c>
      <c r="H101">
        <v>3</v>
      </c>
      <c r="I101">
        <v>62.9</v>
      </c>
      <c r="J101">
        <v>46.4</v>
      </c>
      <c r="K101" t="s">
        <v>41</v>
      </c>
      <c r="L101" t="s">
        <v>42</v>
      </c>
      <c r="M101">
        <v>2.4300000000000002</v>
      </c>
      <c r="N101" s="1">
        <v>0.29409999999999997</v>
      </c>
      <c r="O101">
        <v>6</v>
      </c>
      <c r="P101">
        <v>4</v>
      </c>
      <c r="Q101">
        <v>4</v>
      </c>
      <c r="R101">
        <v>5</v>
      </c>
      <c r="S101">
        <v>136</v>
      </c>
      <c r="T101">
        <v>15.5</v>
      </c>
      <c r="U101">
        <v>8.59</v>
      </c>
    </row>
    <row r="102" spans="1:21" x14ac:dyDescent="0.25">
      <c r="A102">
        <v>0.6789733</v>
      </c>
      <c r="B102">
        <v>1.017922</v>
      </c>
      <c r="C102">
        <v>1</v>
      </c>
      <c r="D102">
        <v>0</v>
      </c>
      <c r="E102">
        <v>0.84844765</v>
      </c>
      <c r="F102" s="2">
        <f t="shared" si="1"/>
        <v>1.8005624646478411</v>
      </c>
      <c r="G102">
        <v>15</v>
      </c>
      <c r="H102">
        <v>15</v>
      </c>
      <c r="I102">
        <v>30.3</v>
      </c>
      <c r="J102">
        <v>57.6</v>
      </c>
      <c r="K102" t="s">
        <v>871</v>
      </c>
      <c r="L102" t="s">
        <v>872</v>
      </c>
      <c r="M102">
        <v>15.75</v>
      </c>
      <c r="N102" s="1">
        <v>0.64859999999999995</v>
      </c>
      <c r="O102">
        <v>3</v>
      </c>
      <c r="P102">
        <v>14</v>
      </c>
      <c r="Q102">
        <v>14</v>
      </c>
      <c r="R102">
        <v>19</v>
      </c>
      <c r="S102">
        <v>276</v>
      </c>
      <c r="T102">
        <v>30.6</v>
      </c>
      <c r="U102">
        <v>7.21</v>
      </c>
    </row>
    <row r="103" spans="1:21" x14ac:dyDescent="0.25">
      <c r="A103">
        <v>0.82619260000000005</v>
      </c>
      <c r="B103">
        <v>0.86710569999999998</v>
      </c>
      <c r="C103">
        <v>1</v>
      </c>
      <c r="D103">
        <v>0</v>
      </c>
      <c r="E103">
        <v>0.84664914999999996</v>
      </c>
      <c r="F103" s="2">
        <f t="shared" si="1"/>
        <v>1.7983192366204186</v>
      </c>
      <c r="G103">
        <v>25</v>
      </c>
      <c r="H103">
        <v>25</v>
      </c>
      <c r="I103">
        <v>35.4</v>
      </c>
      <c r="J103">
        <v>28.4</v>
      </c>
      <c r="K103" t="s">
        <v>669</v>
      </c>
      <c r="L103" t="s">
        <v>670</v>
      </c>
      <c r="M103">
        <v>36.380000000000003</v>
      </c>
      <c r="N103" s="1">
        <v>0.36530000000000001</v>
      </c>
      <c r="O103">
        <v>9</v>
      </c>
      <c r="P103">
        <v>21</v>
      </c>
      <c r="Q103">
        <v>21</v>
      </c>
      <c r="R103">
        <v>39</v>
      </c>
      <c r="S103">
        <v>553</v>
      </c>
      <c r="T103">
        <v>61.2</v>
      </c>
      <c r="U103">
        <v>9.67</v>
      </c>
    </row>
    <row r="104" spans="1:21" x14ac:dyDescent="0.25">
      <c r="A104">
        <v>0.60786289999999998</v>
      </c>
      <c r="B104">
        <v>1.077243</v>
      </c>
      <c r="C104">
        <v>1</v>
      </c>
      <c r="D104">
        <v>0</v>
      </c>
      <c r="E104">
        <v>0.84255294999999997</v>
      </c>
      <c r="F104" s="2">
        <f t="shared" si="1"/>
        <v>1.7932205653708297</v>
      </c>
      <c r="G104">
        <v>10</v>
      </c>
      <c r="H104">
        <v>10</v>
      </c>
      <c r="I104">
        <v>11.8</v>
      </c>
      <c r="J104">
        <v>10.4</v>
      </c>
      <c r="K104" t="s">
        <v>485</v>
      </c>
      <c r="L104" t="s">
        <v>486</v>
      </c>
      <c r="M104">
        <v>16.11</v>
      </c>
      <c r="N104" s="1">
        <v>0.3962</v>
      </c>
      <c r="O104">
        <v>13</v>
      </c>
      <c r="P104">
        <v>12</v>
      </c>
      <c r="Q104">
        <v>12</v>
      </c>
      <c r="R104">
        <v>18</v>
      </c>
      <c r="S104">
        <v>366</v>
      </c>
      <c r="T104">
        <v>39.6</v>
      </c>
      <c r="U104">
        <v>6.92</v>
      </c>
    </row>
    <row r="105" spans="1:21" x14ac:dyDescent="0.25">
      <c r="A105">
        <v>0.94410879999999997</v>
      </c>
      <c r="B105">
        <v>0.72508669999999997</v>
      </c>
      <c r="C105">
        <v>1</v>
      </c>
      <c r="D105">
        <v>0</v>
      </c>
      <c r="E105">
        <v>0.83459774999999992</v>
      </c>
      <c r="F105" s="2">
        <f t="shared" si="1"/>
        <v>1.7833597359114028</v>
      </c>
      <c r="G105">
        <v>5</v>
      </c>
      <c r="H105">
        <v>5</v>
      </c>
      <c r="I105">
        <v>17</v>
      </c>
      <c r="J105">
        <v>15.7</v>
      </c>
      <c r="K105" t="s">
        <v>413</v>
      </c>
      <c r="L105" t="s">
        <v>414</v>
      </c>
      <c r="M105">
        <v>10.07</v>
      </c>
      <c r="N105" s="1">
        <v>0.17560000000000001</v>
      </c>
      <c r="O105">
        <v>2</v>
      </c>
      <c r="P105">
        <v>5</v>
      </c>
      <c r="Q105">
        <v>5</v>
      </c>
      <c r="R105">
        <v>5</v>
      </c>
      <c r="S105">
        <v>336</v>
      </c>
      <c r="T105">
        <v>35.299999999999997</v>
      </c>
      <c r="U105">
        <v>8.1300000000000008</v>
      </c>
    </row>
    <row r="106" spans="1:21" x14ac:dyDescent="0.25">
      <c r="A106">
        <v>0.55188510000000002</v>
      </c>
      <c r="B106">
        <v>1.1150329999999999</v>
      </c>
      <c r="C106">
        <v>1</v>
      </c>
      <c r="D106">
        <v>0</v>
      </c>
      <c r="E106">
        <v>0.83345904999999998</v>
      </c>
      <c r="F106" s="2">
        <f t="shared" si="1"/>
        <v>1.7819527091471314</v>
      </c>
      <c r="G106">
        <v>4</v>
      </c>
      <c r="H106">
        <v>4</v>
      </c>
      <c r="I106">
        <v>12.4</v>
      </c>
      <c r="J106">
        <v>13.4</v>
      </c>
      <c r="K106" t="s">
        <v>741</v>
      </c>
      <c r="L106" t="s">
        <v>742</v>
      </c>
      <c r="M106">
        <v>8.9700000000000006</v>
      </c>
      <c r="N106" s="1">
        <v>8.4099999999999994E-2</v>
      </c>
      <c r="O106">
        <v>1</v>
      </c>
      <c r="P106">
        <v>3</v>
      </c>
      <c r="Q106">
        <v>3</v>
      </c>
      <c r="R106">
        <v>7</v>
      </c>
      <c r="S106">
        <v>642</v>
      </c>
      <c r="T106">
        <v>74.5</v>
      </c>
      <c r="U106">
        <v>6.54</v>
      </c>
    </row>
    <row r="107" spans="1:21" x14ac:dyDescent="0.25">
      <c r="A107">
        <v>0.66266119999999995</v>
      </c>
      <c r="B107">
        <v>1.000721</v>
      </c>
      <c r="C107">
        <v>1</v>
      </c>
      <c r="D107">
        <v>0</v>
      </c>
      <c r="E107">
        <v>0.83169110000000002</v>
      </c>
      <c r="F107" s="2">
        <f t="shared" si="1"/>
        <v>1.7797703534440845</v>
      </c>
      <c r="G107">
        <v>3</v>
      </c>
      <c r="H107">
        <v>3</v>
      </c>
      <c r="I107">
        <v>12.3</v>
      </c>
      <c r="J107">
        <v>33.4</v>
      </c>
      <c r="K107" t="s">
        <v>765</v>
      </c>
      <c r="L107" t="s">
        <v>766</v>
      </c>
      <c r="M107">
        <v>5.0199999999999996</v>
      </c>
      <c r="N107" s="1">
        <v>0.1305</v>
      </c>
      <c r="O107">
        <v>3</v>
      </c>
      <c r="P107">
        <v>4</v>
      </c>
      <c r="Q107">
        <v>4</v>
      </c>
      <c r="R107">
        <v>4</v>
      </c>
      <c r="S107">
        <v>429</v>
      </c>
      <c r="T107">
        <v>48.9</v>
      </c>
      <c r="U107">
        <v>6.25</v>
      </c>
    </row>
    <row r="108" spans="1:21" x14ac:dyDescent="0.25">
      <c r="A108">
        <v>0.92599940000000003</v>
      </c>
      <c r="B108">
        <v>0.73118320000000003</v>
      </c>
      <c r="C108">
        <v>1</v>
      </c>
      <c r="D108">
        <v>0</v>
      </c>
      <c r="E108">
        <v>0.82859130000000003</v>
      </c>
      <c r="F108" s="2">
        <f t="shared" si="1"/>
        <v>1.7759504127503316</v>
      </c>
      <c r="G108">
        <v>24</v>
      </c>
      <c r="H108">
        <v>24</v>
      </c>
      <c r="I108">
        <v>28.9</v>
      </c>
      <c r="J108">
        <v>30.9</v>
      </c>
      <c r="K108" t="s">
        <v>869</v>
      </c>
      <c r="L108" t="s">
        <v>870</v>
      </c>
      <c r="M108">
        <v>25.16</v>
      </c>
      <c r="N108" s="1">
        <v>0.4884</v>
      </c>
      <c r="O108">
        <v>5</v>
      </c>
      <c r="P108">
        <v>14</v>
      </c>
      <c r="Q108">
        <v>14</v>
      </c>
      <c r="R108">
        <v>32</v>
      </c>
      <c r="S108">
        <v>430</v>
      </c>
      <c r="T108">
        <v>47.1</v>
      </c>
      <c r="U108">
        <v>5.38</v>
      </c>
    </row>
    <row r="109" spans="1:21" x14ac:dyDescent="0.25">
      <c r="A109">
        <v>0.89685309999999996</v>
      </c>
      <c r="B109">
        <v>0.7587296</v>
      </c>
      <c r="C109">
        <v>1</v>
      </c>
      <c r="D109">
        <v>0</v>
      </c>
      <c r="E109">
        <v>0.82779135000000004</v>
      </c>
      <c r="F109" s="2">
        <f t="shared" si="1"/>
        <v>1.7749659512418041</v>
      </c>
      <c r="G109">
        <v>99</v>
      </c>
      <c r="H109">
        <v>99</v>
      </c>
      <c r="I109">
        <v>27.9</v>
      </c>
      <c r="J109">
        <v>44.6</v>
      </c>
      <c r="K109" t="s">
        <v>961</v>
      </c>
      <c r="L109" t="s">
        <v>962</v>
      </c>
      <c r="M109">
        <v>126.86</v>
      </c>
      <c r="N109" s="1">
        <v>0.47739999999999999</v>
      </c>
      <c r="O109">
        <v>8</v>
      </c>
      <c r="P109">
        <v>39</v>
      </c>
      <c r="Q109">
        <v>39</v>
      </c>
      <c r="R109">
        <v>128</v>
      </c>
      <c r="S109">
        <v>1018</v>
      </c>
      <c r="T109">
        <v>113.7</v>
      </c>
      <c r="U109">
        <v>5.6</v>
      </c>
    </row>
    <row r="110" spans="1:21" x14ac:dyDescent="0.25">
      <c r="A110">
        <v>0.81475540000000002</v>
      </c>
      <c r="B110">
        <v>0.83995960000000003</v>
      </c>
      <c r="C110">
        <v>1</v>
      </c>
      <c r="D110">
        <v>0</v>
      </c>
      <c r="E110">
        <v>0.82735749999999997</v>
      </c>
      <c r="F110" s="2">
        <f t="shared" si="1"/>
        <v>1.7744322603511962</v>
      </c>
      <c r="G110">
        <v>4</v>
      </c>
      <c r="H110">
        <v>4</v>
      </c>
      <c r="I110">
        <v>10.5</v>
      </c>
      <c r="J110">
        <v>29</v>
      </c>
      <c r="K110" t="s">
        <v>457</v>
      </c>
      <c r="L110" t="s">
        <v>458</v>
      </c>
      <c r="M110">
        <v>5.85</v>
      </c>
      <c r="N110" s="1">
        <v>9.4799999999999995E-2</v>
      </c>
      <c r="O110">
        <v>4</v>
      </c>
      <c r="P110">
        <v>6</v>
      </c>
      <c r="Q110">
        <v>6</v>
      </c>
      <c r="R110">
        <v>7</v>
      </c>
      <c r="S110">
        <v>601</v>
      </c>
      <c r="T110">
        <v>67.5</v>
      </c>
      <c r="U110">
        <v>6.81</v>
      </c>
    </row>
    <row r="111" spans="1:21" x14ac:dyDescent="0.25">
      <c r="A111">
        <v>0.78659639999999997</v>
      </c>
      <c r="B111">
        <v>0.85758299999999998</v>
      </c>
      <c r="C111">
        <v>1</v>
      </c>
      <c r="D111">
        <v>0</v>
      </c>
      <c r="E111">
        <v>0.82208970000000003</v>
      </c>
      <c r="F111" s="2">
        <f t="shared" si="1"/>
        <v>1.7679649824670223</v>
      </c>
      <c r="G111">
        <v>3</v>
      </c>
      <c r="H111">
        <v>3</v>
      </c>
      <c r="I111">
        <v>47.5</v>
      </c>
      <c r="J111">
        <v>79</v>
      </c>
      <c r="K111" t="s">
        <v>167</v>
      </c>
      <c r="L111" t="s">
        <v>168</v>
      </c>
      <c r="M111">
        <v>6.97</v>
      </c>
      <c r="N111" s="1">
        <v>0.1066</v>
      </c>
      <c r="O111">
        <v>19</v>
      </c>
      <c r="P111">
        <v>6</v>
      </c>
      <c r="Q111">
        <v>6</v>
      </c>
      <c r="R111">
        <v>6</v>
      </c>
      <c r="S111">
        <v>732</v>
      </c>
      <c r="T111">
        <v>83.3</v>
      </c>
      <c r="U111">
        <v>5.25</v>
      </c>
    </row>
    <row r="112" spans="1:21" x14ac:dyDescent="0.25">
      <c r="A112">
        <v>0.86155839999999995</v>
      </c>
      <c r="B112">
        <v>0.77820860000000003</v>
      </c>
      <c r="C112">
        <v>1</v>
      </c>
      <c r="D112">
        <v>0</v>
      </c>
      <c r="E112">
        <v>0.81988349999999999</v>
      </c>
      <c r="F112" s="2">
        <f t="shared" si="1"/>
        <v>1.7652634388964055</v>
      </c>
      <c r="G112">
        <v>25</v>
      </c>
      <c r="H112">
        <v>25</v>
      </c>
      <c r="I112">
        <v>34</v>
      </c>
      <c r="J112">
        <v>36</v>
      </c>
      <c r="K112" t="s">
        <v>547</v>
      </c>
      <c r="L112" t="s">
        <v>548</v>
      </c>
      <c r="M112">
        <v>46.21</v>
      </c>
      <c r="N112" s="1">
        <v>0.51400000000000001</v>
      </c>
      <c r="O112">
        <v>4</v>
      </c>
      <c r="P112">
        <v>27</v>
      </c>
      <c r="Q112">
        <v>27</v>
      </c>
      <c r="R112">
        <v>39</v>
      </c>
      <c r="S112">
        <v>681</v>
      </c>
      <c r="T112">
        <v>76.7</v>
      </c>
      <c r="U112">
        <v>6.84</v>
      </c>
    </row>
    <row r="113" spans="1:21" x14ac:dyDescent="0.25">
      <c r="A113">
        <v>0.73118320000000003</v>
      </c>
      <c r="B113">
        <v>0.90303829999999996</v>
      </c>
      <c r="C113">
        <v>1</v>
      </c>
      <c r="D113">
        <v>0</v>
      </c>
      <c r="E113">
        <v>0.81711075</v>
      </c>
      <c r="F113" s="2">
        <f t="shared" si="1"/>
        <v>1.7618739951703484</v>
      </c>
      <c r="G113">
        <v>2</v>
      </c>
      <c r="H113">
        <v>2</v>
      </c>
      <c r="I113">
        <v>7.1</v>
      </c>
      <c r="J113">
        <v>33.5</v>
      </c>
      <c r="K113" t="s">
        <v>865</v>
      </c>
      <c r="L113" t="s">
        <v>866</v>
      </c>
      <c r="M113">
        <v>7.69</v>
      </c>
      <c r="N113" s="1">
        <v>0.1419</v>
      </c>
      <c r="O113">
        <v>3</v>
      </c>
      <c r="P113">
        <v>4</v>
      </c>
      <c r="Q113">
        <v>4</v>
      </c>
      <c r="R113">
        <v>5</v>
      </c>
      <c r="S113">
        <v>472</v>
      </c>
      <c r="T113">
        <v>52</v>
      </c>
      <c r="U113">
        <v>6.11</v>
      </c>
    </row>
    <row r="114" spans="1:21" x14ac:dyDescent="0.25">
      <c r="A114">
        <v>0.82456419999999997</v>
      </c>
      <c r="B114">
        <v>0.80570520000000001</v>
      </c>
      <c r="C114">
        <v>1</v>
      </c>
      <c r="D114">
        <v>0</v>
      </c>
      <c r="E114">
        <v>0.81513469999999999</v>
      </c>
      <c r="F114" s="2">
        <f t="shared" si="1"/>
        <v>1.759462419772333</v>
      </c>
      <c r="G114">
        <v>15</v>
      </c>
      <c r="H114">
        <v>15</v>
      </c>
      <c r="I114">
        <v>12.5</v>
      </c>
      <c r="J114">
        <v>27.7</v>
      </c>
      <c r="K114" t="s">
        <v>401</v>
      </c>
      <c r="L114" t="s">
        <v>402</v>
      </c>
      <c r="M114">
        <v>14.37</v>
      </c>
      <c r="N114" s="1">
        <v>0.64810000000000001</v>
      </c>
      <c r="O114">
        <v>4</v>
      </c>
      <c r="P114">
        <v>9</v>
      </c>
      <c r="Q114">
        <v>9</v>
      </c>
      <c r="R114">
        <v>23</v>
      </c>
      <c r="S114">
        <v>162</v>
      </c>
      <c r="T114">
        <v>17</v>
      </c>
      <c r="U114">
        <v>7.24</v>
      </c>
    </row>
    <row r="115" spans="1:21" x14ac:dyDescent="0.25">
      <c r="A115">
        <v>0.70929059999999999</v>
      </c>
      <c r="B115">
        <v>0.91149990000000003</v>
      </c>
      <c r="C115">
        <v>1</v>
      </c>
      <c r="D115">
        <v>0</v>
      </c>
      <c r="E115">
        <v>0.81039525000000001</v>
      </c>
      <c r="F115" s="2">
        <f t="shared" si="1"/>
        <v>1.7536918295019062</v>
      </c>
      <c r="G115">
        <v>2</v>
      </c>
      <c r="H115">
        <v>2</v>
      </c>
      <c r="I115">
        <v>22.3</v>
      </c>
      <c r="J115">
        <v>6.7</v>
      </c>
      <c r="K115" t="s">
        <v>657</v>
      </c>
      <c r="L115" t="s">
        <v>658</v>
      </c>
      <c r="M115">
        <v>5.86</v>
      </c>
      <c r="N115" s="1">
        <v>0.13980000000000001</v>
      </c>
      <c r="O115">
        <v>5</v>
      </c>
      <c r="P115">
        <v>3</v>
      </c>
      <c r="Q115">
        <v>3</v>
      </c>
      <c r="R115">
        <v>3</v>
      </c>
      <c r="S115">
        <v>279</v>
      </c>
      <c r="T115">
        <v>31.7</v>
      </c>
      <c r="U115">
        <v>6.68</v>
      </c>
    </row>
    <row r="116" spans="1:21" x14ac:dyDescent="0.25">
      <c r="A116">
        <v>0.95531279999999996</v>
      </c>
      <c r="B116">
        <v>0.65809709999999999</v>
      </c>
      <c r="C116">
        <v>1</v>
      </c>
      <c r="D116">
        <v>0</v>
      </c>
      <c r="E116">
        <v>0.80670494999999998</v>
      </c>
      <c r="F116" s="2">
        <f t="shared" si="1"/>
        <v>1.7492117565519851</v>
      </c>
      <c r="G116">
        <v>2</v>
      </c>
      <c r="H116">
        <v>2</v>
      </c>
      <c r="I116">
        <v>35.299999999999997</v>
      </c>
      <c r="J116">
        <v>12</v>
      </c>
      <c r="K116" t="s">
        <v>785</v>
      </c>
      <c r="L116" t="s">
        <v>786</v>
      </c>
      <c r="M116">
        <v>0</v>
      </c>
      <c r="N116" s="1">
        <v>3.5999999999999997E-2</v>
      </c>
      <c r="O116">
        <v>3</v>
      </c>
      <c r="P116">
        <v>2</v>
      </c>
      <c r="Q116">
        <v>2</v>
      </c>
      <c r="R116">
        <v>2</v>
      </c>
      <c r="S116">
        <v>611</v>
      </c>
      <c r="T116">
        <v>70.2</v>
      </c>
      <c r="U116">
        <v>8.5299999999999994</v>
      </c>
    </row>
    <row r="117" spans="1:21" x14ac:dyDescent="0.25">
      <c r="A117">
        <v>0.68974650000000004</v>
      </c>
      <c r="B117">
        <v>0.91685879999999997</v>
      </c>
      <c r="C117">
        <v>1</v>
      </c>
      <c r="D117">
        <v>0</v>
      </c>
      <c r="E117">
        <v>0.80330265000000001</v>
      </c>
      <c r="F117" s="2">
        <f t="shared" si="1"/>
        <v>1.7450914601666301</v>
      </c>
      <c r="G117">
        <v>2</v>
      </c>
      <c r="H117">
        <v>2</v>
      </c>
      <c r="I117">
        <v>10.3</v>
      </c>
      <c r="J117">
        <v>7.8</v>
      </c>
      <c r="K117" t="s">
        <v>45</v>
      </c>
      <c r="L117" t="s">
        <v>46</v>
      </c>
      <c r="M117">
        <v>0</v>
      </c>
      <c r="N117" s="1">
        <v>0.1086</v>
      </c>
      <c r="O117">
        <v>3</v>
      </c>
      <c r="P117">
        <v>1</v>
      </c>
      <c r="Q117">
        <v>1</v>
      </c>
      <c r="R117">
        <v>2</v>
      </c>
      <c r="S117">
        <v>175</v>
      </c>
      <c r="T117">
        <v>19.8</v>
      </c>
      <c r="U117">
        <v>8.41</v>
      </c>
    </row>
    <row r="118" spans="1:21" x14ac:dyDescent="0.25">
      <c r="A118">
        <v>0.71633250000000004</v>
      </c>
      <c r="B118">
        <v>0.88362090000000004</v>
      </c>
      <c r="C118">
        <v>1</v>
      </c>
      <c r="D118">
        <v>0</v>
      </c>
      <c r="E118">
        <v>0.79997669999999999</v>
      </c>
      <c r="F118" s="2">
        <f t="shared" si="1"/>
        <v>1.7410730074627641</v>
      </c>
      <c r="G118">
        <v>2</v>
      </c>
      <c r="H118">
        <v>2</v>
      </c>
      <c r="I118">
        <v>53.1</v>
      </c>
      <c r="J118">
        <v>69.599999999999994</v>
      </c>
      <c r="K118" t="s">
        <v>31</v>
      </c>
      <c r="L118" t="s">
        <v>32</v>
      </c>
      <c r="M118">
        <v>0</v>
      </c>
      <c r="N118" s="1">
        <v>0.1603</v>
      </c>
      <c r="O118">
        <v>3</v>
      </c>
      <c r="P118">
        <v>3</v>
      </c>
      <c r="Q118">
        <v>3</v>
      </c>
      <c r="R118">
        <v>5</v>
      </c>
      <c r="S118">
        <v>237</v>
      </c>
      <c r="T118">
        <v>25.9</v>
      </c>
      <c r="U118">
        <v>7.39</v>
      </c>
    </row>
    <row r="119" spans="1:21" x14ac:dyDescent="0.25">
      <c r="A119">
        <v>0.71457530000000002</v>
      </c>
      <c r="B119">
        <v>0.8718437</v>
      </c>
      <c r="C119">
        <v>1</v>
      </c>
      <c r="D119">
        <v>0</v>
      </c>
      <c r="E119">
        <v>0.79320950000000001</v>
      </c>
      <c r="F119" s="2">
        <f t="shared" si="1"/>
        <v>1.7329253401294906</v>
      </c>
      <c r="G119">
        <v>4</v>
      </c>
      <c r="H119">
        <v>4</v>
      </c>
      <c r="I119">
        <v>23.3</v>
      </c>
      <c r="J119">
        <v>25.7</v>
      </c>
      <c r="K119" t="s">
        <v>105</v>
      </c>
      <c r="L119" t="s">
        <v>106</v>
      </c>
      <c r="M119">
        <v>9.16</v>
      </c>
      <c r="N119" s="1">
        <v>0.18729999999999999</v>
      </c>
      <c r="O119">
        <v>22</v>
      </c>
      <c r="P119">
        <v>5</v>
      </c>
      <c r="Q119">
        <v>5</v>
      </c>
      <c r="R119">
        <v>5</v>
      </c>
      <c r="S119">
        <v>315</v>
      </c>
      <c r="T119">
        <v>33.9</v>
      </c>
      <c r="U119">
        <v>6.92</v>
      </c>
    </row>
    <row r="120" spans="1:21" x14ac:dyDescent="0.25">
      <c r="A120">
        <v>1.026446</v>
      </c>
      <c r="B120">
        <v>0.54991559999999995</v>
      </c>
      <c r="C120">
        <v>1</v>
      </c>
      <c r="D120">
        <v>0</v>
      </c>
      <c r="E120">
        <v>0.7881807999999999</v>
      </c>
      <c r="F120" s="2">
        <f t="shared" si="1"/>
        <v>1.7268955198797753</v>
      </c>
      <c r="G120">
        <v>10</v>
      </c>
      <c r="H120">
        <v>10</v>
      </c>
      <c r="I120">
        <v>21.3</v>
      </c>
      <c r="J120">
        <v>23.3</v>
      </c>
      <c r="K120" t="s">
        <v>769</v>
      </c>
      <c r="L120" t="s">
        <v>770</v>
      </c>
      <c r="M120">
        <v>5.61</v>
      </c>
      <c r="N120" s="1">
        <v>0.1754</v>
      </c>
      <c r="O120">
        <v>4</v>
      </c>
      <c r="P120">
        <v>10</v>
      </c>
      <c r="Q120">
        <v>10</v>
      </c>
      <c r="R120">
        <v>13</v>
      </c>
      <c r="S120">
        <v>747</v>
      </c>
      <c r="T120">
        <v>81.599999999999994</v>
      </c>
      <c r="U120">
        <v>4.67</v>
      </c>
    </row>
    <row r="121" spans="1:21" x14ac:dyDescent="0.25">
      <c r="A121">
        <v>0.84478739999999997</v>
      </c>
      <c r="B121">
        <v>0.73118320000000003</v>
      </c>
      <c r="C121">
        <v>1</v>
      </c>
      <c r="D121">
        <v>0</v>
      </c>
      <c r="E121">
        <v>0.7879853</v>
      </c>
      <c r="F121" s="2">
        <f t="shared" si="1"/>
        <v>1.7266615236498579</v>
      </c>
      <c r="G121">
        <v>4</v>
      </c>
      <c r="H121">
        <v>4</v>
      </c>
      <c r="I121">
        <v>6.7</v>
      </c>
      <c r="J121">
        <v>30.9</v>
      </c>
      <c r="K121" t="s">
        <v>57</v>
      </c>
      <c r="L121" t="s">
        <v>58</v>
      </c>
      <c r="M121">
        <v>6.42</v>
      </c>
      <c r="N121" s="1">
        <v>0.57979999999999998</v>
      </c>
      <c r="O121">
        <v>8</v>
      </c>
      <c r="P121">
        <v>5</v>
      </c>
      <c r="Q121">
        <v>5</v>
      </c>
      <c r="R121">
        <v>5</v>
      </c>
      <c r="S121">
        <v>119</v>
      </c>
      <c r="T121">
        <v>13.3</v>
      </c>
      <c r="U121">
        <v>6.06</v>
      </c>
    </row>
    <row r="122" spans="1:21" x14ac:dyDescent="0.25">
      <c r="A122">
        <v>1.0157830000000001</v>
      </c>
      <c r="B122">
        <v>0.55679719999999999</v>
      </c>
      <c r="C122">
        <v>1</v>
      </c>
      <c r="D122">
        <v>0</v>
      </c>
      <c r="E122">
        <v>0.78629009999999999</v>
      </c>
      <c r="F122" s="2">
        <f t="shared" si="1"/>
        <v>1.7246338479890186</v>
      </c>
      <c r="G122">
        <v>3</v>
      </c>
      <c r="H122">
        <v>3</v>
      </c>
      <c r="I122">
        <v>7.4</v>
      </c>
      <c r="J122">
        <v>15.1</v>
      </c>
      <c r="K122" t="s">
        <v>943</v>
      </c>
      <c r="L122" t="s">
        <v>944</v>
      </c>
      <c r="M122">
        <v>11.75</v>
      </c>
      <c r="N122" s="1">
        <v>0.28620000000000001</v>
      </c>
      <c r="O122">
        <v>4</v>
      </c>
      <c r="P122">
        <v>5</v>
      </c>
      <c r="Q122">
        <v>5</v>
      </c>
      <c r="R122">
        <v>6</v>
      </c>
      <c r="S122">
        <v>297</v>
      </c>
      <c r="T122">
        <v>33.700000000000003</v>
      </c>
      <c r="U122">
        <v>7.14</v>
      </c>
    </row>
    <row r="123" spans="1:21" x14ac:dyDescent="0.25">
      <c r="A123">
        <v>0.76977180000000001</v>
      </c>
      <c r="B123">
        <v>0.79742809999999997</v>
      </c>
      <c r="C123">
        <v>1</v>
      </c>
      <c r="D123">
        <v>0</v>
      </c>
      <c r="E123">
        <v>0.78359994999999993</v>
      </c>
      <c r="F123" s="2">
        <f t="shared" si="1"/>
        <v>1.721420971593085</v>
      </c>
      <c r="G123">
        <v>2</v>
      </c>
      <c r="H123">
        <v>2</v>
      </c>
      <c r="I123">
        <v>13.2</v>
      </c>
      <c r="J123">
        <v>14.2</v>
      </c>
      <c r="K123" t="s">
        <v>93</v>
      </c>
      <c r="L123" t="s">
        <v>94</v>
      </c>
      <c r="M123">
        <v>10.55</v>
      </c>
      <c r="N123" s="1">
        <v>0.16070000000000001</v>
      </c>
      <c r="O123">
        <v>6</v>
      </c>
      <c r="P123">
        <v>3</v>
      </c>
      <c r="Q123">
        <v>3</v>
      </c>
      <c r="R123">
        <v>5</v>
      </c>
      <c r="S123">
        <v>280</v>
      </c>
      <c r="T123">
        <v>32.5</v>
      </c>
      <c r="U123">
        <v>5.47</v>
      </c>
    </row>
    <row r="124" spans="1:21" x14ac:dyDescent="0.25">
      <c r="A124">
        <v>0.73292029999999997</v>
      </c>
      <c r="B124">
        <v>0.82863160000000002</v>
      </c>
      <c r="C124">
        <v>1</v>
      </c>
      <c r="D124">
        <v>0</v>
      </c>
      <c r="E124">
        <v>0.78077595</v>
      </c>
      <c r="F124" s="2">
        <f t="shared" si="1"/>
        <v>1.7180546759270152</v>
      </c>
      <c r="G124">
        <v>8</v>
      </c>
      <c r="H124">
        <v>8</v>
      </c>
      <c r="I124">
        <v>14.1</v>
      </c>
      <c r="J124">
        <v>15.4</v>
      </c>
      <c r="K124" t="s">
        <v>687</v>
      </c>
      <c r="L124" t="s">
        <v>688</v>
      </c>
      <c r="M124">
        <v>6.88</v>
      </c>
      <c r="N124" s="1">
        <v>0.2384</v>
      </c>
      <c r="O124">
        <v>4</v>
      </c>
      <c r="P124">
        <v>8</v>
      </c>
      <c r="Q124">
        <v>9</v>
      </c>
      <c r="R124">
        <v>11</v>
      </c>
      <c r="S124">
        <v>541</v>
      </c>
      <c r="T124">
        <v>60.5</v>
      </c>
      <c r="U124">
        <v>5.66</v>
      </c>
    </row>
    <row r="125" spans="1:21" x14ac:dyDescent="0.25">
      <c r="A125">
        <v>0.84317989999999998</v>
      </c>
      <c r="B125">
        <v>0.70575679999999996</v>
      </c>
      <c r="C125">
        <v>1</v>
      </c>
      <c r="D125">
        <v>0</v>
      </c>
      <c r="E125">
        <v>0.77446835000000003</v>
      </c>
      <c r="F125" s="2">
        <f t="shared" si="1"/>
        <v>1.7105595739891224</v>
      </c>
      <c r="G125">
        <v>2</v>
      </c>
      <c r="H125">
        <v>2</v>
      </c>
      <c r="I125">
        <v>2.8</v>
      </c>
      <c r="J125">
        <v>14.7</v>
      </c>
      <c r="K125" t="s">
        <v>189</v>
      </c>
      <c r="L125" t="s">
        <v>190</v>
      </c>
      <c r="M125">
        <v>5.18</v>
      </c>
      <c r="N125" s="1">
        <v>0.1149</v>
      </c>
      <c r="O125">
        <v>5</v>
      </c>
      <c r="P125">
        <v>3</v>
      </c>
      <c r="Q125">
        <v>3</v>
      </c>
      <c r="R125">
        <v>3</v>
      </c>
      <c r="S125">
        <v>496</v>
      </c>
      <c r="T125">
        <v>54.5</v>
      </c>
      <c r="U125">
        <v>5.17</v>
      </c>
    </row>
    <row r="126" spans="1:21" x14ac:dyDescent="0.25">
      <c r="A126">
        <v>0.71017280000000005</v>
      </c>
      <c r="B126">
        <v>0.8334973</v>
      </c>
      <c r="C126">
        <v>1</v>
      </c>
      <c r="D126">
        <v>0</v>
      </c>
      <c r="E126">
        <v>0.77183504999999997</v>
      </c>
      <c r="F126" s="2">
        <f t="shared" si="1"/>
        <v>1.7074401980829752</v>
      </c>
      <c r="G126">
        <v>2</v>
      </c>
      <c r="H126">
        <v>2</v>
      </c>
      <c r="I126">
        <v>44.4</v>
      </c>
      <c r="J126">
        <v>56.5</v>
      </c>
      <c r="K126" t="s">
        <v>677</v>
      </c>
      <c r="L126" t="s">
        <v>678</v>
      </c>
      <c r="M126">
        <v>5.62</v>
      </c>
      <c r="N126" s="1">
        <v>0.12720000000000001</v>
      </c>
      <c r="O126">
        <v>2</v>
      </c>
      <c r="P126">
        <v>1</v>
      </c>
      <c r="Q126">
        <v>2</v>
      </c>
      <c r="R126">
        <v>4</v>
      </c>
      <c r="S126">
        <v>173</v>
      </c>
      <c r="T126">
        <v>20</v>
      </c>
      <c r="U126">
        <v>9.11</v>
      </c>
    </row>
    <row r="127" spans="1:21" x14ac:dyDescent="0.25">
      <c r="A127">
        <v>0.71281589999999995</v>
      </c>
      <c r="B127">
        <v>0.81885059999999998</v>
      </c>
      <c r="C127">
        <v>1</v>
      </c>
      <c r="D127">
        <v>0</v>
      </c>
      <c r="E127">
        <v>0.76583325000000002</v>
      </c>
      <c r="F127" s="2">
        <f t="shared" si="1"/>
        <v>1.7003517782138864</v>
      </c>
      <c r="G127">
        <v>8</v>
      </c>
      <c r="H127">
        <v>8</v>
      </c>
      <c r="I127">
        <v>29.1</v>
      </c>
      <c r="J127">
        <v>31.1</v>
      </c>
      <c r="K127" t="s">
        <v>761</v>
      </c>
      <c r="L127" t="s">
        <v>762</v>
      </c>
      <c r="M127">
        <v>22.05</v>
      </c>
      <c r="N127" s="1">
        <v>0.45</v>
      </c>
      <c r="O127">
        <v>2</v>
      </c>
      <c r="P127">
        <v>9</v>
      </c>
      <c r="Q127">
        <v>11</v>
      </c>
      <c r="R127">
        <v>11</v>
      </c>
      <c r="S127">
        <v>240</v>
      </c>
      <c r="T127">
        <v>26.7</v>
      </c>
      <c r="U127">
        <v>5.2</v>
      </c>
    </row>
    <row r="128" spans="1:21" x14ac:dyDescent="0.25">
      <c r="A128">
        <v>0.67716989999999999</v>
      </c>
      <c r="B128">
        <v>0.85359660000000004</v>
      </c>
      <c r="C128">
        <v>1</v>
      </c>
      <c r="D128">
        <v>0</v>
      </c>
      <c r="E128">
        <v>0.76538324999999996</v>
      </c>
      <c r="F128" s="2">
        <f t="shared" si="1"/>
        <v>1.6998214936019114</v>
      </c>
      <c r="G128">
        <v>6</v>
      </c>
      <c r="H128">
        <v>6</v>
      </c>
      <c r="I128">
        <v>14.8</v>
      </c>
      <c r="J128">
        <v>22.7</v>
      </c>
      <c r="K128" t="s">
        <v>699</v>
      </c>
      <c r="L128" t="s">
        <v>700</v>
      </c>
      <c r="M128">
        <v>14.93</v>
      </c>
      <c r="N128" s="1">
        <v>0.13830000000000001</v>
      </c>
      <c r="O128">
        <v>2</v>
      </c>
      <c r="P128">
        <v>8</v>
      </c>
      <c r="Q128">
        <v>8</v>
      </c>
      <c r="R128">
        <v>9</v>
      </c>
      <c r="S128">
        <v>911</v>
      </c>
      <c r="T128">
        <v>101.3</v>
      </c>
      <c r="U128">
        <v>8.41</v>
      </c>
    </row>
    <row r="129" spans="1:21" x14ac:dyDescent="0.25">
      <c r="A129">
        <v>0.57918009999999998</v>
      </c>
      <c r="B129">
        <v>0.95009509999999997</v>
      </c>
      <c r="C129">
        <v>1</v>
      </c>
      <c r="D129">
        <v>0</v>
      </c>
      <c r="E129">
        <v>0.76463759999999992</v>
      </c>
      <c r="F129" s="2">
        <f t="shared" si="1"/>
        <v>1.6989431760269331</v>
      </c>
      <c r="G129">
        <v>7</v>
      </c>
      <c r="H129">
        <v>7</v>
      </c>
      <c r="I129">
        <v>39.1</v>
      </c>
      <c r="J129">
        <v>88.1</v>
      </c>
      <c r="K129" t="s">
        <v>861</v>
      </c>
      <c r="L129" t="s">
        <v>862</v>
      </c>
      <c r="M129">
        <v>2.13</v>
      </c>
      <c r="N129" s="1">
        <v>0.19439999999999999</v>
      </c>
      <c r="O129">
        <v>5</v>
      </c>
      <c r="P129">
        <v>3</v>
      </c>
      <c r="Q129">
        <v>3</v>
      </c>
      <c r="R129">
        <v>7</v>
      </c>
      <c r="S129">
        <v>324</v>
      </c>
      <c r="T129">
        <v>34.9</v>
      </c>
      <c r="U129">
        <v>7.02</v>
      </c>
    </row>
    <row r="130" spans="1:21" x14ac:dyDescent="0.25">
      <c r="A130">
        <v>0.52105069999999998</v>
      </c>
      <c r="B130">
        <v>1.0043219999999999</v>
      </c>
      <c r="C130">
        <v>1</v>
      </c>
      <c r="D130">
        <v>0</v>
      </c>
      <c r="E130">
        <v>0.76268634999999996</v>
      </c>
      <c r="F130" s="2">
        <f t="shared" si="1"/>
        <v>1.6966469027524611</v>
      </c>
      <c r="G130">
        <v>3</v>
      </c>
      <c r="H130">
        <v>3</v>
      </c>
      <c r="I130">
        <v>34.1</v>
      </c>
      <c r="J130">
        <v>30.2</v>
      </c>
      <c r="K130" t="s">
        <v>585</v>
      </c>
      <c r="L130" t="s">
        <v>586</v>
      </c>
      <c r="M130">
        <v>12.7</v>
      </c>
      <c r="N130" s="1">
        <v>5.4399999999999997E-2</v>
      </c>
      <c r="O130">
        <v>83</v>
      </c>
      <c r="P130">
        <v>4</v>
      </c>
      <c r="Q130">
        <v>5</v>
      </c>
      <c r="R130">
        <v>7</v>
      </c>
      <c r="S130">
        <v>1452</v>
      </c>
      <c r="T130">
        <v>158.30000000000001</v>
      </c>
      <c r="U130">
        <v>9.6999999999999993</v>
      </c>
    </row>
    <row r="131" spans="1:21" x14ac:dyDescent="0.25">
      <c r="A131">
        <v>0.77904949999999995</v>
      </c>
      <c r="B131">
        <v>0.74502219999999997</v>
      </c>
      <c r="C131">
        <v>1</v>
      </c>
      <c r="D131">
        <v>0</v>
      </c>
      <c r="E131">
        <v>0.76203584999999996</v>
      </c>
      <c r="F131" s="2">
        <f t="shared" ref="F131:F194" si="2">2^E131</f>
        <v>1.6958820702698447</v>
      </c>
      <c r="G131">
        <v>2</v>
      </c>
      <c r="H131">
        <v>2</v>
      </c>
      <c r="I131">
        <v>9.8000000000000007</v>
      </c>
      <c r="J131">
        <v>25.2</v>
      </c>
      <c r="K131" t="s">
        <v>233</v>
      </c>
      <c r="L131" t="s">
        <v>234</v>
      </c>
      <c r="M131">
        <v>3.65</v>
      </c>
      <c r="N131" s="1">
        <v>4.2700000000000002E-2</v>
      </c>
      <c r="O131">
        <v>8</v>
      </c>
      <c r="P131">
        <v>3</v>
      </c>
      <c r="Q131">
        <v>3</v>
      </c>
      <c r="R131">
        <v>4</v>
      </c>
      <c r="S131">
        <v>796</v>
      </c>
      <c r="T131">
        <v>86.4</v>
      </c>
      <c r="U131">
        <v>6.93</v>
      </c>
    </row>
    <row r="132" spans="1:21" x14ac:dyDescent="0.25">
      <c r="A132">
        <v>0.87578009999999995</v>
      </c>
      <c r="B132">
        <v>0.64800519999999995</v>
      </c>
      <c r="C132">
        <v>1</v>
      </c>
      <c r="D132">
        <v>0</v>
      </c>
      <c r="E132">
        <v>0.76189264999999995</v>
      </c>
      <c r="F132" s="2">
        <f t="shared" si="2"/>
        <v>1.6957137476143433</v>
      </c>
      <c r="G132">
        <v>42</v>
      </c>
      <c r="H132">
        <v>42</v>
      </c>
      <c r="I132">
        <v>29.6</v>
      </c>
      <c r="J132">
        <v>20.3</v>
      </c>
      <c r="K132" t="s">
        <v>397</v>
      </c>
      <c r="L132" t="s">
        <v>398</v>
      </c>
      <c r="M132">
        <v>62.86</v>
      </c>
      <c r="N132" s="1">
        <v>0.74109999999999998</v>
      </c>
      <c r="O132">
        <v>1</v>
      </c>
      <c r="P132">
        <v>23</v>
      </c>
      <c r="Q132">
        <v>23</v>
      </c>
      <c r="R132">
        <v>54</v>
      </c>
      <c r="S132">
        <v>224</v>
      </c>
      <c r="T132">
        <v>25</v>
      </c>
      <c r="U132">
        <v>6.38</v>
      </c>
    </row>
    <row r="133" spans="1:21" x14ac:dyDescent="0.25">
      <c r="A133">
        <v>0.80487960000000003</v>
      </c>
      <c r="B133">
        <v>0.71545409999999998</v>
      </c>
      <c r="C133">
        <v>1</v>
      </c>
      <c r="D133">
        <v>0</v>
      </c>
      <c r="E133">
        <v>0.76016685000000006</v>
      </c>
      <c r="F133" s="2">
        <f t="shared" si="2"/>
        <v>1.6936864909632769</v>
      </c>
      <c r="G133">
        <v>9</v>
      </c>
      <c r="H133">
        <v>9</v>
      </c>
      <c r="I133">
        <v>16.600000000000001</v>
      </c>
      <c r="J133">
        <v>51.2</v>
      </c>
      <c r="K133" t="s">
        <v>947</v>
      </c>
      <c r="L133" t="s">
        <v>948</v>
      </c>
      <c r="M133">
        <v>8.8699999999999992</v>
      </c>
      <c r="N133" s="1">
        <v>0.1573</v>
      </c>
      <c r="O133">
        <v>2</v>
      </c>
      <c r="P133">
        <v>11</v>
      </c>
      <c r="Q133">
        <v>11</v>
      </c>
      <c r="R133">
        <v>12</v>
      </c>
      <c r="S133">
        <v>960</v>
      </c>
      <c r="T133">
        <v>107.3</v>
      </c>
      <c r="U133">
        <v>6.54</v>
      </c>
    </row>
    <row r="134" spans="1:21" x14ac:dyDescent="0.25">
      <c r="A134">
        <v>0.91303299999999998</v>
      </c>
      <c r="B134">
        <v>0.60691600000000001</v>
      </c>
      <c r="C134">
        <v>1</v>
      </c>
      <c r="D134">
        <v>0</v>
      </c>
      <c r="E134">
        <v>0.7599745</v>
      </c>
      <c r="F134" s="2">
        <f t="shared" si="2"/>
        <v>1.6934606921141666</v>
      </c>
      <c r="G134">
        <v>47</v>
      </c>
      <c r="H134">
        <v>47</v>
      </c>
      <c r="I134">
        <v>24.9</v>
      </c>
      <c r="J134">
        <v>22.9</v>
      </c>
      <c r="K134" t="s">
        <v>617</v>
      </c>
      <c r="L134" t="s">
        <v>618</v>
      </c>
      <c r="M134">
        <v>95.68</v>
      </c>
      <c r="N134" s="1">
        <v>0.22209999999999999</v>
      </c>
      <c r="O134">
        <v>13</v>
      </c>
      <c r="P134">
        <v>78</v>
      </c>
      <c r="Q134">
        <v>80</v>
      </c>
      <c r="R134">
        <v>88</v>
      </c>
      <c r="S134">
        <v>4525</v>
      </c>
      <c r="T134">
        <v>513.4</v>
      </c>
      <c r="U134">
        <v>5.76</v>
      </c>
    </row>
    <row r="135" spans="1:21" x14ac:dyDescent="0.25">
      <c r="A135">
        <v>0.60122100000000001</v>
      </c>
      <c r="B135">
        <v>0.91762270000000001</v>
      </c>
      <c r="C135">
        <v>1</v>
      </c>
      <c r="D135">
        <v>0</v>
      </c>
      <c r="E135">
        <v>0.75942185000000006</v>
      </c>
      <c r="F135" s="2">
        <f t="shared" si="2"/>
        <v>1.6928121061046457</v>
      </c>
      <c r="G135">
        <v>23</v>
      </c>
      <c r="H135">
        <v>23</v>
      </c>
      <c r="I135">
        <v>35.200000000000003</v>
      </c>
      <c r="J135">
        <v>22.5</v>
      </c>
      <c r="K135" t="s">
        <v>407</v>
      </c>
      <c r="L135" t="s">
        <v>408</v>
      </c>
      <c r="M135">
        <v>39.53</v>
      </c>
      <c r="N135" s="1">
        <v>0.52029999999999998</v>
      </c>
      <c r="O135">
        <v>10</v>
      </c>
      <c r="P135">
        <v>20</v>
      </c>
      <c r="Q135">
        <v>21</v>
      </c>
      <c r="R135">
        <v>42</v>
      </c>
      <c r="S135">
        <v>517</v>
      </c>
      <c r="T135">
        <v>57.2</v>
      </c>
      <c r="U135">
        <v>6.8</v>
      </c>
    </row>
    <row r="136" spans="1:21" x14ac:dyDescent="0.25">
      <c r="A136">
        <v>0.6635723</v>
      </c>
      <c r="B136">
        <v>0.85039940000000003</v>
      </c>
      <c r="C136">
        <v>1</v>
      </c>
      <c r="D136">
        <v>0</v>
      </c>
      <c r="E136">
        <v>0.75698584999999996</v>
      </c>
      <c r="F136" s="2">
        <f t="shared" si="2"/>
        <v>1.6899561935982943</v>
      </c>
      <c r="G136">
        <v>2</v>
      </c>
      <c r="H136">
        <v>2</v>
      </c>
      <c r="I136">
        <v>34.700000000000003</v>
      </c>
      <c r="J136">
        <v>6.6</v>
      </c>
      <c r="K136" t="s">
        <v>837</v>
      </c>
      <c r="L136" t="s">
        <v>838</v>
      </c>
      <c r="M136">
        <v>0</v>
      </c>
      <c r="N136" s="1">
        <v>2.18E-2</v>
      </c>
      <c r="O136">
        <v>1</v>
      </c>
      <c r="P136">
        <v>1</v>
      </c>
      <c r="Q136">
        <v>1</v>
      </c>
      <c r="R136">
        <v>2</v>
      </c>
      <c r="S136">
        <v>597</v>
      </c>
      <c r="T136">
        <v>66.599999999999994</v>
      </c>
      <c r="U136">
        <v>6.96</v>
      </c>
    </row>
    <row r="137" spans="1:21" x14ac:dyDescent="0.25">
      <c r="A137">
        <v>0.50690659999999998</v>
      </c>
      <c r="B137">
        <v>1.002162</v>
      </c>
      <c r="C137">
        <v>1</v>
      </c>
      <c r="D137">
        <v>0</v>
      </c>
      <c r="E137">
        <v>0.75453429999999999</v>
      </c>
      <c r="F137" s="2">
        <f t="shared" si="2"/>
        <v>1.6870869149891514</v>
      </c>
      <c r="G137">
        <v>3</v>
      </c>
      <c r="H137">
        <v>3</v>
      </c>
      <c r="I137">
        <v>14.4</v>
      </c>
      <c r="J137">
        <v>35</v>
      </c>
      <c r="K137" t="s">
        <v>117</v>
      </c>
      <c r="L137" t="s">
        <v>118</v>
      </c>
      <c r="M137">
        <v>0</v>
      </c>
      <c r="N137" s="1">
        <v>0.14660000000000001</v>
      </c>
      <c r="O137">
        <v>6</v>
      </c>
      <c r="P137">
        <v>4</v>
      </c>
      <c r="Q137">
        <v>4</v>
      </c>
      <c r="R137">
        <v>5</v>
      </c>
      <c r="S137">
        <v>307</v>
      </c>
      <c r="T137">
        <v>32.9</v>
      </c>
      <c r="U137">
        <v>7.46</v>
      </c>
    </row>
    <row r="138" spans="1:21" x14ac:dyDescent="0.25">
      <c r="A138">
        <v>0.9365909</v>
      </c>
      <c r="B138">
        <v>0.57046289999999999</v>
      </c>
      <c r="C138">
        <v>1</v>
      </c>
      <c r="D138">
        <v>0</v>
      </c>
      <c r="E138">
        <v>0.7535269</v>
      </c>
      <c r="F138" s="2">
        <f t="shared" si="2"/>
        <v>1.6859092731017429</v>
      </c>
      <c r="G138">
        <v>9</v>
      </c>
      <c r="H138">
        <v>8</v>
      </c>
      <c r="I138">
        <v>58.8</v>
      </c>
      <c r="J138">
        <v>37.9</v>
      </c>
      <c r="K138" t="s">
        <v>817</v>
      </c>
      <c r="L138" t="s">
        <v>818</v>
      </c>
      <c r="M138">
        <v>4.49</v>
      </c>
      <c r="N138" s="1">
        <v>0.50519999999999998</v>
      </c>
      <c r="O138">
        <v>3</v>
      </c>
      <c r="P138">
        <v>8</v>
      </c>
      <c r="Q138">
        <v>8</v>
      </c>
      <c r="R138">
        <v>12</v>
      </c>
      <c r="S138">
        <v>194</v>
      </c>
      <c r="T138">
        <v>21.4</v>
      </c>
      <c r="U138">
        <v>5.66</v>
      </c>
    </row>
    <row r="139" spans="1:21" x14ac:dyDescent="0.25">
      <c r="A139">
        <v>0.76128530000000005</v>
      </c>
      <c r="B139">
        <v>0.74071169999999997</v>
      </c>
      <c r="C139">
        <v>1</v>
      </c>
      <c r="D139">
        <v>0</v>
      </c>
      <c r="E139">
        <v>0.75099850000000001</v>
      </c>
      <c r="F139" s="2">
        <f t="shared" si="2"/>
        <v>1.6829572147642786</v>
      </c>
      <c r="G139">
        <v>18</v>
      </c>
      <c r="H139">
        <v>18</v>
      </c>
      <c r="I139">
        <v>17.899999999999999</v>
      </c>
      <c r="J139">
        <v>36.1</v>
      </c>
      <c r="K139" t="s">
        <v>481</v>
      </c>
      <c r="L139" t="s">
        <v>482</v>
      </c>
      <c r="M139">
        <v>31.05</v>
      </c>
      <c r="N139" s="1">
        <v>0.41710000000000003</v>
      </c>
      <c r="O139">
        <v>11</v>
      </c>
      <c r="P139">
        <v>21</v>
      </c>
      <c r="Q139">
        <v>21</v>
      </c>
      <c r="R139">
        <v>31</v>
      </c>
      <c r="S139">
        <v>633</v>
      </c>
      <c r="T139">
        <v>68</v>
      </c>
      <c r="U139">
        <v>8.56</v>
      </c>
    </row>
    <row r="140" spans="1:21" x14ac:dyDescent="0.25">
      <c r="A140">
        <v>0.81885059999999998</v>
      </c>
      <c r="B140">
        <v>0.68077449999999995</v>
      </c>
      <c r="C140">
        <v>1</v>
      </c>
      <c r="D140">
        <v>0</v>
      </c>
      <c r="E140">
        <v>0.74981254999999991</v>
      </c>
      <c r="F140" s="2">
        <f t="shared" si="2"/>
        <v>1.6815743286219911</v>
      </c>
      <c r="G140">
        <v>30</v>
      </c>
      <c r="H140">
        <v>30</v>
      </c>
      <c r="I140">
        <v>16.3</v>
      </c>
      <c r="J140">
        <v>31.5</v>
      </c>
      <c r="K140" t="s">
        <v>375</v>
      </c>
      <c r="L140" t="s">
        <v>376</v>
      </c>
      <c r="M140">
        <v>38.630000000000003</v>
      </c>
      <c r="N140" s="1">
        <v>0.68149999999999999</v>
      </c>
      <c r="O140">
        <v>5</v>
      </c>
      <c r="P140">
        <v>21</v>
      </c>
      <c r="Q140">
        <v>21</v>
      </c>
      <c r="R140">
        <v>47</v>
      </c>
      <c r="S140">
        <v>427</v>
      </c>
      <c r="T140">
        <v>45.2</v>
      </c>
      <c r="U140">
        <v>8.85</v>
      </c>
    </row>
    <row r="141" spans="1:21" x14ac:dyDescent="0.25">
      <c r="A141">
        <v>0.83187719999999998</v>
      </c>
      <c r="B141">
        <v>0.66539280000000001</v>
      </c>
      <c r="C141">
        <v>1</v>
      </c>
      <c r="D141">
        <v>0</v>
      </c>
      <c r="E141">
        <v>0.74863499999999994</v>
      </c>
      <c r="F141" s="2">
        <f t="shared" si="2"/>
        <v>1.6802023616401802</v>
      </c>
      <c r="G141">
        <v>2</v>
      </c>
      <c r="H141">
        <v>2</v>
      </c>
      <c r="I141">
        <v>40.799999999999997</v>
      </c>
      <c r="J141">
        <v>59.6</v>
      </c>
      <c r="K141" t="s">
        <v>595</v>
      </c>
      <c r="L141" t="s">
        <v>596</v>
      </c>
      <c r="M141">
        <v>9.0299999999999994</v>
      </c>
      <c r="N141" s="1">
        <v>0.03</v>
      </c>
      <c r="O141">
        <v>1</v>
      </c>
      <c r="P141">
        <v>3</v>
      </c>
      <c r="Q141">
        <v>3</v>
      </c>
      <c r="R141">
        <v>4</v>
      </c>
      <c r="S141">
        <v>1432</v>
      </c>
      <c r="T141">
        <v>162.4</v>
      </c>
      <c r="U141">
        <v>6.34</v>
      </c>
    </row>
    <row r="142" spans="1:21" x14ac:dyDescent="0.25">
      <c r="A142">
        <v>0.52807119999999996</v>
      </c>
      <c r="B142">
        <v>0.96716860000000004</v>
      </c>
      <c r="C142">
        <v>1</v>
      </c>
      <c r="D142">
        <v>0</v>
      </c>
      <c r="E142">
        <v>0.7476199</v>
      </c>
      <c r="F142" s="2">
        <f t="shared" si="2"/>
        <v>1.6790205640479865</v>
      </c>
      <c r="G142">
        <v>3</v>
      </c>
      <c r="H142">
        <v>3</v>
      </c>
      <c r="I142">
        <v>19.899999999999999</v>
      </c>
      <c r="J142">
        <v>6.8</v>
      </c>
      <c r="K142" t="s">
        <v>523</v>
      </c>
      <c r="L142" t="s">
        <v>524</v>
      </c>
      <c r="M142">
        <v>12.26</v>
      </c>
      <c r="N142" s="1">
        <v>9.4E-2</v>
      </c>
      <c r="O142">
        <v>3</v>
      </c>
      <c r="P142">
        <v>3</v>
      </c>
      <c r="Q142">
        <v>3</v>
      </c>
      <c r="R142">
        <v>5</v>
      </c>
      <c r="S142">
        <v>500</v>
      </c>
      <c r="T142">
        <v>56.4</v>
      </c>
      <c r="U142">
        <v>7.96</v>
      </c>
    </row>
    <row r="143" spans="1:21" x14ac:dyDescent="0.25">
      <c r="A143">
        <v>0.72334019999999999</v>
      </c>
      <c r="B143">
        <v>0.76128530000000005</v>
      </c>
      <c r="C143">
        <v>1</v>
      </c>
      <c r="D143">
        <v>0</v>
      </c>
      <c r="E143">
        <v>0.74231274999999997</v>
      </c>
      <c r="F143" s="2">
        <f t="shared" si="2"/>
        <v>1.6728554050972018</v>
      </c>
      <c r="G143">
        <v>14</v>
      </c>
      <c r="H143">
        <v>14</v>
      </c>
      <c r="I143">
        <v>16.899999999999999</v>
      </c>
      <c r="J143">
        <v>24.2</v>
      </c>
      <c r="K143" t="s">
        <v>775</v>
      </c>
      <c r="L143" t="s">
        <v>776</v>
      </c>
      <c r="M143">
        <v>15.99</v>
      </c>
      <c r="N143" s="1">
        <v>0.35880000000000001</v>
      </c>
      <c r="O143">
        <v>4</v>
      </c>
      <c r="P143">
        <v>14</v>
      </c>
      <c r="Q143">
        <v>14</v>
      </c>
      <c r="R143">
        <v>20</v>
      </c>
      <c r="S143">
        <v>432</v>
      </c>
      <c r="T143">
        <v>46.5</v>
      </c>
      <c r="U143">
        <v>6.39</v>
      </c>
    </row>
    <row r="144" spans="1:21" x14ac:dyDescent="0.25">
      <c r="A144">
        <v>0.92675850000000004</v>
      </c>
      <c r="B144">
        <v>0.55679719999999999</v>
      </c>
      <c r="C144">
        <v>1</v>
      </c>
      <c r="D144">
        <v>0</v>
      </c>
      <c r="E144">
        <v>0.74177785000000007</v>
      </c>
      <c r="F144" s="2">
        <f t="shared" si="2"/>
        <v>1.6722352847880548</v>
      </c>
      <c r="G144">
        <v>4</v>
      </c>
      <c r="H144">
        <v>4</v>
      </c>
      <c r="I144">
        <v>11.3</v>
      </c>
      <c r="J144">
        <v>20.9</v>
      </c>
      <c r="K144" t="s">
        <v>59</v>
      </c>
      <c r="L144" t="s">
        <v>60</v>
      </c>
      <c r="M144">
        <v>4.57</v>
      </c>
      <c r="N144" s="1">
        <v>0.1588</v>
      </c>
      <c r="O144">
        <v>3</v>
      </c>
      <c r="P144">
        <v>4</v>
      </c>
      <c r="Q144">
        <v>4</v>
      </c>
      <c r="R144">
        <v>5</v>
      </c>
      <c r="S144">
        <v>340</v>
      </c>
      <c r="T144">
        <v>38.200000000000003</v>
      </c>
      <c r="U144">
        <v>7.09</v>
      </c>
    </row>
    <row r="145" spans="1:21" x14ac:dyDescent="0.25">
      <c r="A145">
        <v>0.74416110000000002</v>
      </c>
      <c r="B145">
        <v>0.72857360000000004</v>
      </c>
      <c r="C145">
        <v>1</v>
      </c>
      <c r="D145">
        <v>0</v>
      </c>
      <c r="E145">
        <v>0.73636735000000009</v>
      </c>
      <c r="F145" s="2">
        <f t="shared" si="2"/>
        <v>1.6659756911785846</v>
      </c>
      <c r="G145">
        <v>9</v>
      </c>
      <c r="H145">
        <v>9</v>
      </c>
      <c r="I145">
        <v>35</v>
      </c>
      <c r="J145">
        <v>41.3</v>
      </c>
      <c r="K145" t="s">
        <v>39</v>
      </c>
      <c r="L145" t="s">
        <v>40</v>
      </c>
      <c r="M145">
        <v>6.59</v>
      </c>
      <c r="N145" s="1">
        <v>0.66449999999999998</v>
      </c>
      <c r="O145">
        <v>5</v>
      </c>
      <c r="P145">
        <v>8</v>
      </c>
      <c r="Q145">
        <v>8</v>
      </c>
      <c r="R145">
        <v>11</v>
      </c>
      <c r="S145">
        <v>155</v>
      </c>
      <c r="T145">
        <v>17.600000000000001</v>
      </c>
      <c r="U145">
        <v>5.6</v>
      </c>
    </row>
    <row r="146" spans="1:21" x14ac:dyDescent="0.25">
      <c r="A146">
        <v>0.69242729999999997</v>
      </c>
      <c r="B146">
        <v>0.77904949999999995</v>
      </c>
      <c r="C146">
        <v>1</v>
      </c>
      <c r="D146">
        <v>0</v>
      </c>
      <c r="E146">
        <v>0.73573840000000001</v>
      </c>
      <c r="F146" s="2">
        <f t="shared" si="2"/>
        <v>1.6652495591726362</v>
      </c>
      <c r="G146">
        <v>2</v>
      </c>
      <c r="H146">
        <v>2</v>
      </c>
      <c r="I146">
        <v>32.799999999999997</v>
      </c>
      <c r="J146">
        <v>25.6</v>
      </c>
      <c r="K146" t="s">
        <v>857</v>
      </c>
      <c r="L146" t="s">
        <v>858</v>
      </c>
      <c r="M146">
        <v>0</v>
      </c>
      <c r="N146" s="1">
        <v>5.5300000000000002E-2</v>
      </c>
      <c r="O146">
        <v>2</v>
      </c>
      <c r="P146">
        <v>2</v>
      </c>
      <c r="Q146">
        <v>2</v>
      </c>
      <c r="R146">
        <v>3</v>
      </c>
      <c r="S146">
        <v>488</v>
      </c>
      <c r="T146">
        <v>54.5</v>
      </c>
      <c r="U146">
        <v>7.33</v>
      </c>
    </row>
    <row r="147" spans="1:21" x14ac:dyDescent="0.25">
      <c r="A147">
        <v>0.79659769999999996</v>
      </c>
      <c r="B147">
        <v>0.66539280000000001</v>
      </c>
      <c r="C147">
        <v>1</v>
      </c>
      <c r="D147">
        <v>0</v>
      </c>
      <c r="E147">
        <v>0.73099524999999999</v>
      </c>
      <c r="F147" s="2">
        <f t="shared" si="2"/>
        <v>1.6597837064175858</v>
      </c>
      <c r="G147">
        <v>6</v>
      </c>
      <c r="H147">
        <v>6</v>
      </c>
      <c r="I147">
        <v>18.2</v>
      </c>
      <c r="J147">
        <v>32.799999999999997</v>
      </c>
      <c r="K147" t="s">
        <v>779</v>
      </c>
      <c r="L147" t="s">
        <v>780</v>
      </c>
      <c r="M147">
        <v>14.71</v>
      </c>
      <c r="N147" s="1">
        <v>0.21340000000000001</v>
      </c>
      <c r="O147">
        <v>17</v>
      </c>
      <c r="P147">
        <v>10</v>
      </c>
      <c r="Q147">
        <v>11</v>
      </c>
      <c r="R147">
        <v>14</v>
      </c>
      <c r="S147">
        <v>506</v>
      </c>
      <c r="T147">
        <v>56.9</v>
      </c>
      <c r="U147">
        <v>4.75</v>
      </c>
    </row>
    <row r="148" spans="1:21" x14ac:dyDescent="0.25">
      <c r="A148">
        <v>0.70398660000000002</v>
      </c>
      <c r="B148">
        <v>0.74760219999999999</v>
      </c>
      <c r="C148">
        <v>1</v>
      </c>
      <c r="D148">
        <v>0</v>
      </c>
      <c r="E148">
        <v>0.72579440000000006</v>
      </c>
      <c r="F148" s="2">
        <f t="shared" si="2"/>
        <v>1.653811033727786</v>
      </c>
      <c r="G148">
        <v>9</v>
      </c>
      <c r="H148">
        <v>9</v>
      </c>
      <c r="I148">
        <v>20.2</v>
      </c>
      <c r="J148">
        <v>34</v>
      </c>
      <c r="K148" t="s">
        <v>307</v>
      </c>
      <c r="L148" t="s">
        <v>308</v>
      </c>
      <c r="M148">
        <v>99.88</v>
      </c>
      <c r="N148" s="1">
        <v>0.42470000000000002</v>
      </c>
      <c r="O148">
        <v>3</v>
      </c>
      <c r="P148">
        <v>5</v>
      </c>
      <c r="Q148">
        <v>18</v>
      </c>
      <c r="R148">
        <v>57</v>
      </c>
      <c r="S148">
        <v>219</v>
      </c>
      <c r="T148">
        <v>21.9</v>
      </c>
      <c r="U148">
        <v>11.03</v>
      </c>
    </row>
    <row r="149" spans="1:21" x14ac:dyDescent="0.25">
      <c r="A149">
        <v>0.70487200000000005</v>
      </c>
      <c r="B149">
        <v>0.74502219999999997</v>
      </c>
      <c r="C149">
        <v>1</v>
      </c>
      <c r="D149">
        <v>0</v>
      </c>
      <c r="E149">
        <v>0.72494710000000007</v>
      </c>
      <c r="F149" s="2">
        <f t="shared" si="2"/>
        <v>1.6528400297088801</v>
      </c>
      <c r="G149">
        <v>4</v>
      </c>
      <c r="H149">
        <v>4</v>
      </c>
      <c r="I149">
        <v>9.9</v>
      </c>
      <c r="J149">
        <v>23.5</v>
      </c>
      <c r="K149" t="s">
        <v>909</v>
      </c>
      <c r="L149" t="s">
        <v>910</v>
      </c>
      <c r="M149">
        <v>4.76</v>
      </c>
      <c r="N149" s="1">
        <v>0.1071</v>
      </c>
      <c r="O149">
        <v>3</v>
      </c>
      <c r="P149">
        <v>5</v>
      </c>
      <c r="Q149">
        <v>5</v>
      </c>
      <c r="R149">
        <v>5</v>
      </c>
      <c r="S149">
        <v>794</v>
      </c>
      <c r="T149">
        <v>88.7</v>
      </c>
      <c r="U149">
        <v>5.39</v>
      </c>
    </row>
    <row r="150" spans="1:21" x14ac:dyDescent="0.25">
      <c r="A150">
        <v>0.8334973</v>
      </c>
      <c r="B150">
        <v>0.61164459999999998</v>
      </c>
      <c r="C150">
        <v>1</v>
      </c>
      <c r="D150">
        <v>0</v>
      </c>
      <c r="E150">
        <v>0.72257094999999993</v>
      </c>
      <c r="F150" s="2">
        <f t="shared" si="2"/>
        <v>1.6501200069409072</v>
      </c>
      <c r="G150">
        <v>7</v>
      </c>
      <c r="H150">
        <v>7</v>
      </c>
      <c r="I150">
        <v>10.7</v>
      </c>
      <c r="J150">
        <v>21.8</v>
      </c>
      <c r="K150" t="s">
        <v>641</v>
      </c>
      <c r="L150" t="s">
        <v>642</v>
      </c>
      <c r="M150">
        <v>8.02</v>
      </c>
      <c r="N150" s="1">
        <v>0.19320000000000001</v>
      </c>
      <c r="O150">
        <v>14</v>
      </c>
      <c r="P150">
        <v>8</v>
      </c>
      <c r="Q150">
        <v>8</v>
      </c>
      <c r="R150">
        <v>9</v>
      </c>
      <c r="S150">
        <v>497</v>
      </c>
      <c r="T150">
        <v>55.6</v>
      </c>
      <c r="U150">
        <v>7.88</v>
      </c>
    </row>
    <row r="151" spans="1:21" x14ac:dyDescent="0.25">
      <c r="A151">
        <v>0.73031389999999996</v>
      </c>
      <c r="B151">
        <v>0.71457530000000002</v>
      </c>
      <c r="C151">
        <v>1</v>
      </c>
      <c r="D151">
        <v>0</v>
      </c>
      <c r="E151">
        <v>0.72244459999999999</v>
      </c>
      <c r="F151" s="2">
        <f t="shared" si="2"/>
        <v>1.6499754971675802</v>
      </c>
      <c r="G151">
        <v>3</v>
      </c>
      <c r="H151">
        <v>3</v>
      </c>
      <c r="I151">
        <v>16.899999999999999</v>
      </c>
      <c r="J151">
        <v>44.4</v>
      </c>
      <c r="K151" t="s">
        <v>89</v>
      </c>
      <c r="L151" t="s">
        <v>90</v>
      </c>
      <c r="M151">
        <v>2.46</v>
      </c>
      <c r="N151" s="1">
        <v>0.13289999999999999</v>
      </c>
      <c r="O151">
        <v>19</v>
      </c>
      <c r="P151">
        <v>2</v>
      </c>
      <c r="Q151">
        <v>2</v>
      </c>
      <c r="R151">
        <v>3</v>
      </c>
      <c r="S151">
        <v>143</v>
      </c>
      <c r="T151">
        <v>16.600000000000001</v>
      </c>
      <c r="U151">
        <v>6.52</v>
      </c>
    </row>
    <row r="152" spans="1:21" x14ac:dyDescent="0.25">
      <c r="A152">
        <v>0.60880920000000005</v>
      </c>
      <c r="B152">
        <v>0.82130199999999998</v>
      </c>
      <c r="C152">
        <v>1</v>
      </c>
      <c r="D152">
        <v>0</v>
      </c>
      <c r="E152">
        <v>0.71505560000000001</v>
      </c>
      <c r="F152" s="2">
        <f t="shared" si="2"/>
        <v>1.6415464799342327</v>
      </c>
      <c r="G152">
        <v>5</v>
      </c>
      <c r="H152">
        <v>5</v>
      </c>
      <c r="I152">
        <v>25.2</v>
      </c>
      <c r="J152">
        <v>27.6</v>
      </c>
      <c r="K152" t="s">
        <v>531</v>
      </c>
      <c r="L152" t="s">
        <v>532</v>
      </c>
      <c r="M152">
        <v>8.94</v>
      </c>
      <c r="N152" s="1">
        <v>0.1201</v>
      </c>
      <c r="O152">
        <v>3</v>
      </c>
      <c r="P152">
        <v>7</v>
      </c>
      <c r="Q152">
        <v>7</v>
      </c>
      <c r="R152">
        <v>7</v>
      </c>
      <c r="S152">
        <v>899</v>
      </c>
      <c r="T152">
        <v>96.6</v>
      </c>
      <c r="U152">
        <v>6.25</v>
      </c>
    </row>
    <row r="153" spans="1:21" x14ac:dyDescent="0.25">
      <c r="A153">
        <v>0.58880449999999995</v>
      </c>
      <c r="B153">
        <v>0.8407654</v>
      </c>
      <c r="C153">
        <v>1</v>
      </c>
      <c r="D153">
        <v>0</v>
      </c>
      <c r="E153">
        <v>0.71478494999999997</v>
      </c>
      <c r="F153" s="2">
        <f t="shared" si="2"/>
        <v>1.6412385542320884</v>
      </c>
      <c r="G153">
        <v>7</v>
      </c>
      <c r="H153">
        <v>7</v>
      </c>
      <c r="I153">
        <v>11.2</v>
      </c>
      <c r="J153">
        <v>15.6</v>
      </c>
      <c r="K153" t="s">
        <v>277</v>
      </c>
      <c r="L153" t="s">
        <v>278</v>
      </c>
      <c r="M153">
        <v>6.14</v>
      </c>
      <c r="N153" s="1">
        <v>0.33329999999999999</v>
      </c>
      <c r="O153">
        <v>2</v>
      </c>
      <c r="P153">
        <v>7</v>
      </c>
      <c r="Q153">
        <v>7</v>
      </c>
      <c r="R153">
        <v>9</v>
      </c>
      <c r="S153">
        <v>177</v>
      </c>
      <c r="T153">
        <v>19.2</v>
      </c>
      <c r="U153">
        <v>10.83</v>
      </c>
    </row>
    <row r="154" spans="1:21" x14ac:dyDescent="0.25">
      <c r="A154">
        <v>0.73552220000000001</v>
      </c>
      <c r="B154">
        <v>0.69064060000000005</v>
      </c>
      <c r="C154">
        <v>1</v>
      </c>
      <c r="D154">
        <v>0</v>
      </c>
      <c r="E154">
        <v>0.71308140000000009</v>
      </c>
      <c r="F154" s="2">
        <f t="shared" si="2"/>
        <v>1.6393017056424815</v>
      </c>
      <c r="G154">
        <v>10</v>
      </c>
      <c r="H154">
        <v>10</v>
      </c>
      <c r="I154">
        <v>21.9</v>
      </c>
      <c r="J154">
        <v>11.4</v>
      </c>
      <c r="K154" t="s">
        <v>175</v>
      </c>
      <c r="L154" t="s">
        <v>176</v>
      </c>
      <c r="M154">
        <v>17.989999999999998</v>
      </c>
      <c r="N154" s="1">
        <v>0.54849999999999999</v>
      </c>
      <c r="O154">
        <v>7</v>
      </c>
      <c r="P154">
        <v>14</v>
      </c>
      <c r="Q154">
        <v>14</v>
      </c>
      <c r="R154">
        <v>20</v>
      </c>
      <c r="S154">
        <v>206</v>
      </c>
      <c r="T154">
        <v>22.2</v>
      </c>
      <c r="U154">
        <v>5.36</v>
      </c>
    </row>
    <row r="155" spans="1:21" x14ac:dyDescent="0.25">
      <c r="A155">
        <v>0.54892980000000002</v>
      </c>
      <c r="B155">
        <v>0.8742067</v>
      </c>
      <c r="C155">
        <v>1</v>
      </c>
      <c r="D155">
        <v>0</v>
      </c>
      <c r="E155">
        <v>0.71156825000000001</v>
      </c>
      <c r="F155" s="2">
        <f t="shared" si="2"/>
        <v>1.6375832489091098</v>
      </c>
      <c r="G155">
        <v>8</v>
      </c>
      <c r="H155">
        <v>8</v>
      </c>
      <c r="I155">
        <v>14.3</v>
      </c>
      <c r="J155">
        <v>21.1</v>
      </c>
      <c r="K155" t="s">
        <v>583</v>
      </c>
      <c r="L155" t="s">
        <v>584</v>
      </c>
      <c r="M155">
        <v>11.8</v>
      </c>
      <c r="N155" s="1">
        <v>0.17780000000000001</v>
      </c>
      <c r="O155">
        <v>2</v>
      </c>
      <c r="P155">
        <v>12</v>
      </c>
      <c r="Q155">
        <v>12</v>
      </c>
      <c r="R155">
        <v>12</v>
      </c>
      <c r="S155">
        <v>731</v>
      </c>
      <c r="T155">
        <v>83.6</v>
      </c>
      <c r="U155">
        <v>9.25</v>
      </c>
    </row>
    <row r="156" spans="1:21" x14ac:dyDescent="0.25">
      <c r="A156">
        <v>0.67265160000000002</v>
      </c>
      <c r="B156">
        <v>0.74760219999999999</v>
      </c>
      <c r="C156">
        <v>1</v>
      </c>
      <c r="D156">
        <v>0</v>
      </c>
      <c r="E156">
        <v>0.71012690000000001</v>
      </c>
      <c r="F156" s="2">
        <f t="shared" si="2"/>
        <v>1.635948009391067</v>
      </c>
      <c r="G156">
        <v>15</v>
      </c>
      <c r="H156">
        <v>15</v>
      </c>
      <c r="I156">
        <v>24.2</v>
      </c>
      <c r="J156">
        <v>31.3</v>
      </c>
      <c r="K156" t="s">
        <v>195</v>
      </c>
      <c r="L156" t="s">
        <v>196</v>
      </c>
      <c r="M156">
        <v>25.62</v>
      </c>
      <c r="N156" s="1">
        <v>0.53239999999999998</v>
      </c>
      <c r="O156">
        <v>9</v>
      </c>
      <c r="P156">
        <v>20</v>
      </c>
      <c r="Q156">
        <v>20</v>
      </c>
      <c r="R156">
        <v>23</v>
      </c>
      <c r="S156">
        <v>494</v>
      </c>
      <c r="T156">
        <v>55</v>
      </c>
      <c r="U156">
        <v>7.12</v>
      </c>
    </row>
    <row r="157" spans="1:21" x14ac:dyDescent="0.25">
      <c r="A157">
        <v>0.54300090000000001</v>
      </c>
      <c r="B157">
        <v>0.87656610000000001</v>
      </c>
      <c r="C157">
        <v>1</v>
      </c>
      <c r="D157">
        <v>0</v>
      </c>
      <c r="E157">
        <v>0.70978350000000001</v>
      </c>
      <c r="F157" s="2">
        <f t="shared" si="2"/>
        <v>1.6355586563566857</v>
      </c>
      <c r="G157">
        <v>3</v>
      </c>
      <c r="H157">
        <v>3</v>
      </c>
      <c r="I157">
        <v>6.1</v>
      </c>
      <c r="J157">
        <v>5.8</v>
      </c>
      <c r="K157" t="s">
        <v>169</v>
      </c>
      <c r="L157" t="s">
        <v>170</v>
      </c>
      <c r="M157">
        <v>0</v>
      </c>
      <c r="N157" s="1">
        <v>0.17860000000000001</v>
      </c>
      <c r="O157">
        <v>3</v>
      </c>
      <c r="P157">
        <v>5</v>
      </c>
      <c r="Q157">
        <v>5</v>
      </c>
      <c r="R157">
        <v>6</v>
      </c>
      <c r="S157">
        <v>476</v>
      </c>
      <c r="T157">
        <v>54.8</v>
      </c>
      <c r="U157">
        <v>6.61</v>
      </c>
    </row>
    <row r="158" spans="1:21" x14ac:dyDescent="0.25">
      <c r="A158">
        <v>0.71721040000000003</v>
      </c>
      <c r="B158">
        <v>0.6977738</v>
      </c>
      <c r="C158">
        <v>1</v>
      </c>
      <c r="D158">
        <v>0</v>
      </c>
      <c r="E158">
        <v>0.70749210000000007</v>
      </c>
      <c r="F158" s="2">
        <f t="shared" si="2"/>
        <v>1.6329629972844446</v>
      </c>
      <c r="G158">
        <v>7</v>
      </c>
      <c r="H158">
        <v>7</v>
      </c>
      <c r="I158">
        <v>16.100000000000001</v>
      </c>
      <c r="J158">
        <v>9.8000000000000007</v>
      </c>
      <c r="K158" t="s">
        <v>665</v>
      </c>
      <c r="L158" t="s">
        <v>666</v>
      </c>
      <c r="M158">
        <v>10.37</v>
      </c>
      <c r="N158" s="1">
        <v>0.21779999999999999</v>
      </c>
      <c r="O158">
        <v>7</v>
      </c>
      <c r="P158">
        <v>11</v>
      </c>
      <c r="Q158">
        <v>12</v>
      </c>
      <c r="R158">
        <v>14</v>
      </c>
      <c r="S158">
        <v>583</v>
      </c>
      <c r="T158">
        <v>66.2</v>
      </c>
      <c r="U158">
        <v>8.18</v>
      </c>
    </row>
    <row r="159" spans="1:21" x14ac:dyDescent="0.25">
      <c r="A159">
        <v>0.71808760000000005</v>
      </c>
      <c r="B159">
        <v>0.69331969999999998</v>
      </c>
      <c r="C159">
        <v>1</v>
      </c>
      <c r="D159">
        <v>0</v>
      </c>
      <c r="E159">
        <v>0.70570365000000002</v>
      </c>
      <c r="F159" s="2">
        <f t="shared" si="2"/>
        <v>1.6309399340990012</v>
      </c>
      <c r="G159">
        <v>18</v>
      </c>
      <c r="H159">
        <v>18</v>
      </c>
      <c r="I159">
        <v>18.8</v>
      </c>
      <c r="J159">
        <v>25.2</v>
      </c>
      <c r="K159" t="s">
        <v>431</v>
      </c>
      <c r="L159" t="s">
        <v>432</v>
      </c>
      <c r="M159">
        <v>16.739999999999998</v>
      </c>
      <c r="N159" s="1">
        <v>0.43590000000000001</v>
      </c>
      <c r="O159">
        <v>3</v>
      </c>
      <c r="P159">
        <v>19</v>
      </c>
      <c r="Q159">
        <v>19</v>
      </c>
      <c r="R159">
        <v>26</v>
      </c>
      <c r="S159">
        <v>562</v>
      </c>
      <c r="T159">
        <v>61.4</v>
      </c>
      <c r="U159">
        <v>6.76</v>
      </c>
    </row>
    <row r="160" spans="1:21" x14ac:dyDescent="0.25">
      <c r="A160">
        <v>0.5897635</v>
      </c>
      <c r="B160">
        <v>0.81721390000000005</v>
      </c>
      <c r="C160">
        <v>1</v>
      </c>
      <c r="D160">
        <v>0</v>
      </c>
      <c r="E160">
        <v>0.70348870000000008</v>
      </c>
      <c r="F160" s="2">
        <f t="shared" si="2"/>
        <v>1.6284378954488083</v>
      </c>
      <c r="G160">
        <v>3</v>
      </c>
      <c r="H160">
        <v>3</v>
      </c>
      <c r="I160">
        <v>5.6</v>
      </c>
      <c r="J160">
        <v>11.3</v>
      </c>
      <c r="K160" t="s">
        <v>913</v>
      </c>
      <c r="L160" t="s">
        <v>914</v>
      </c>
      <c r="M160">
        <v>8.7899999999999991</v>
      </c>
      <c r="N160" s="1">
        <v>0.1125</v>
      </c>
      <c r="O160">
        <v>1</v>
      </c>
      <c r="P160">
        <v>5</v>
      </c>
      <c r="Q160">
        <v>5</v>
      </c>
      <c r="R160">
        <v>6</v>
      </c>
      <c r="S160">
        <v>729</v>
      </c>
      <c r="T160">
        <v>83.6</v>
      </c>
      <c r="U160">
        <v>6.79</v>
      </c>
    </row>
    <row r="161" spans="1:21" x14ac:dyDescent="0.25">
      <c r="A161">
        <v>0.75274850000000004</v>
      </c>
      <c r="B161">
        <v>0.65260119999999999</v>
      </c>
      <c r="C161">
        <v>1</v>
      </c>
      <c r="D161">
        <v>0</v>
      </c>
      <c r="E161">
        <v>0.70267484999999996</v>
      </c>
      <c r="F161" s="2">
        <f t="shared" si="2"/>
        <v>1.6275195236515259</v>
      </c>
      <c r="G161">
        <v>23</v>
      </c>
      <c r="H161">
        <v>23</v>
      </c>
      <c r="I161">
        <v>14.8</v>
      </c>
      <c r="J161">
        <v>14.7</v>
      </c>
      <c r="K161" t="s">
        <v>219</v>
      </c>
      <c r="L161" t="s">
        <v>220</v>
      </c>
      <c r="M161">
        <v>41.86</v>
      </c>
      <c r="N161" s="1">
        <v>0.57730000000000004</v>
      </c>
      <c r="O161">
        <v>4</v>
      </c>
      <c r="P161">
        <v>21</v>
      </c>
      <c r="Q161">
        <v>23</v>
      </c>
      <c r="R161">
        <v>34</v>
      </c>
      <c r="S161">
        <v>414</v>
      </c>
      <c r="T161">
        <v>46.6</v>
      </c>
      <c r="U161">
        <v>7.01</v>
      </c>
    </row>
    <row r="162" spans="1:21" x14ac:dyDescent="0.25">
      <c r="A162">
        <v>0.61823859999999997</v>
      </c>
      <c r="B162">
        <v>0.76553479999999996</v>
      </c>
      <c r="C162">
        <v>1</v>
      </c>
      <c r="D162">
        <v>0</v>
      </c>
      <c r="E162">
        <v>0.69188669999999997</v>
      </c>
      <c r="F162" s="2">
        <f t="shared" si="2"/>
        <v>1.615394687516847</v>
      </c>
      <c r="G162">
        <v>2</v>
      </c>
      <c r="H162">
        <v>2</v>
      </c>
      <c r="I162">
        <v>20.100000000000001</v>
      </c>
      <c r="J162">
        <v>9.8000000000000007</v>
      </c>
      <c r="K162" t="s">
        <v>557</v>
      </c>
      <c r="L162" t="s">
        <v>558</v>
      </c>
      <c r="M162">
        <v>2.42</v>
      </c>
      <c r="N162" s="1">
        <v>8.2799999999999999E-2</v>
      </c>
      <c r="O162">
        <v>18</v>
      </c>
      <c r="P162">
        <v>4</v>
      </c>
      <c r="Q162">
        <v>4</v>
      </c>
      <c r="R162">
        <v>5</v>
      </c>
      <c r="S162">
        <v>604</v>
      </c>
      <c r="T162">
        <v>68.599999999999994</v>
      </c>
      <c r="U162">
        <v>4.8899999999999997</v>
      </c>
    </row>
    <row r="163" spans="1:21" x14ac:dyDescent="0.25">
      <c r="A163">
        <v>0.64247050000000006</v>
      </c>
      <c r="B163">
        <v>0.74071169999999997</v>
      </c>
      <c r="C163">
        <v>1</v>
      </c>
      <c r="D163">
        <v>0</v>
      </c>
      <c r="E163">
        <v>0.69159110000000001</v>
      </c>
      <c r="F163" s="2">
        <f t="shared" si="2"/>
        <v>1.6150637362486788</v>
      </c>
      <c r="G163">
        <v>7</v>
      </c>
      <c r="H163">
        <v>7</v>
      </c>
      <c r="I163">
        <v>22.5</v>
      </c>
      <c r="J163">
        <v>49.3</v>
      </c>
      <c r="K163" t="s">
        <v>849</v>
      </c>
      <c r="L163" t="s">
        <v>850</v>
      </c>
      <c r="M163">
        <v>10.119999999999999</v>
      </c>
      <c r="N163" s="1">
        <v>0.19320000000000001</v>
      </c>
      <c r="O163">
        <v>3</v>
      </c>
      <c r="P163">
        <v>9</v>
      </c>
      <c r="Q163">
        <v>9</v>
      </c>
      <c r="R163">
        <v>11</v>
      </c>
      <c r="S163">
        <v>621</v>
      </c>
      <c r="T163">
        <v>68.7</v>
      </c>
      <c r="U163">
        <v>7.96</v>
      </c>
    </row>
    <row r="164" spans="1:21" x14ac:dyDescent="0.25">
      <c r="A164">
        <v>0.71984049999999999</v>
      </c>
      <c r="B164">
        <v>0.66083740000000002</v>
      </c>
      <c r="C164">
        <v>1</v>
      </c>
      <c r="D164">
        <v>0</v>
      </c>
      <c r="E164">
        <v>0.69033895000000001</v>
      </c>
      <c r="F164" s="2">
        <f t="shared" si="2"/>
        <v>1.6136625914111322</v>
      </c>
      <c r="G164">
        <v>2</v>
      </c>
      <c r="H164">
        <v>2</v>
      </c>
      <c r="I164">
        <v>5.9</v>
      </c>
      <c r="J164">
        <v>14.3</v>
      </c>
      <c r="K164" t="s">
        <v>601</v>
      </c>
      <c r="L164" t="s">
        <v>602</v>
      </c>
      <c r="M164">
        <v>0</v>
      </c>
      <c r="N164" s="1">
        <v>5.57E-2</v>
      </c>
      <c r="O164">
        <v>9</v>
      </c>
      <c r="P164">
        <v>1</v>
      </c>
      <c r="Q164">
        <v>2</v>
      </c>
      <c r="R164">
        <v>3</v>
      </c>
      <c r="S164">
        <v>377</v>
      </c>
      <c r="T164">
        <v>44</v>
      </c>
      <c r="U164">
        <v>8</v>
      </c>
    </row>
    <row r="165" spans="1:21" x14ac:dyDescent="0.25">
      <c r="A165">
        <v>0.58400030000000003</v>
      </c>
      <c r="B165">
        <v>0.79576690000000005</v>
      </c>
      <c r="C165">
        <v>1</v>
      </c>
      <c r="D165">
        <v>0</v>
      </c>
      <c r="E165">
        <v>0.68988360000000004</v>
      </c>
      <c r="F165" s="2">
        <f t="shared" si="2"/>
        <v>1.6131533602189074</v>
      </c>
      <c r="G165">
        <v>2</v>
      </c>
      <c r="H165">
        <v>2</v>
      </c>
      <c r="I165">
        <v>13.2</v>
      </c>
      <c r="J165">
        <v>5.7</v>
      </c>
      <c r="K165" t="s">
        <v>121</v>
      </c>
      <c r="L165" t="s">
        <v>122</v>
      </c>
      <c r="M165">
        <v>4.3</v>
      </c>
      <c r="N165" s="1">
        <v>0.1832</v>
      </c>
      <c r="O165">
        <v>5</v>
      </c>
      <c r="P165">
        <v>5</v>
      </c>
      <c r="Q165">
        <v>5</v>
      </c>
      <c r="R165">
        <v>5</v>
      </c>
      <c r="S165">
        <v>393</v>
      </c>
      <c r="T165">
        <v>42.6</v>
      </c>
      <c r="U165">
        <v>9.6</v>
      </c>
    </row>
    <row r="166" spans="1:21" x14ac:dyDescent="0.25">
      <c r="A166">
        <v>0.72857360000000004</v>
      </c>
      <c r="B166">
        <v>0.65076460000000003</v>
      </c>
      <c r="C166">
        <v>1</v>
      </c>
      <c r="D166">
        <v>0</v>
      </c>
      <c r="E166">
        <v>0.68966910000000003</v>
      </c>
      <c r="F166" s="2">
        <f t="shared" si="2"/>
        <v>1.6129135342931278</v>
      </c>
      <c r="G166">
        <v>2</v>
      </c>
      <c r="H166">
        <v>2</v>
      </c>
      <c r="I166">
        <v>32.1</v>
      </c>
      <c r="J166">
        <v>16.100000000000001</v>
      </c>
      <c r="K166" t="s">
        <v>737</v>
      </c>
      <c r="L166" t="s">
        <v>738</v>
      </c>
      <c r="M166">
        <v>0</v>
      </c>
      <c r="N166" s="1">
        <v>0.1434</v>
      </c>
      <c r="O166">
        <v>1</v>
      </c>
      <c r="P166">
        <v>2</v>
      </c>
      <c r="Q166">
        <v>2</v>
      </c>
      <c r="R166">
        <v>2</v>
      </c>
      <c r="S166">
        <v>251</v>
      </c>
      <c r="T166">
        <v>27.8</v>
      </c>
      <c r="U166">
        <v>9.44</v>
      </c>
    </row>
    <row r="167" spans="1:21" x14ac:dyDescent="0.25">
      <c r="A167">
        <v>0.59072179999999996</v>
      </c>
      <c r="B167">
        <v>0.78408520000000004</v>
      </c>
      <c r="C167">
        <v>1</v>
      </c>
      <c r="D167">
        <v>0</v>
      </c>
      <c r="E167">
        <v>0.68740350000000006</v>
      </c>
      <c r="F167" s="2">
        <f t="shared" si="2"/>
        <v>1.6103826119425444</v>
      </c>
      <c r="G167">
        <v>106</v>
      </c>
      <c r="H167">
        <v>106</v>
      </c>
      <c r="I167">
        <v>19.100000000000001</v>
      </c>
      <c r="J167">
        <v>24</v>
      </c>
      <c r="K167" t="s">
        <v>439</v>
      </c>
      <c r="L167" t="s">
        <v>440</v>
      </c>
      <c r="M167">
        <v>185.13</v>
      </c>
      <c r="N167" s="1">
        <v>0.67159999999999997</v>
      </c>
      <c r="O167">
        <v>5</v>
      </c>
      <c r="P167">
        <v>48</v>
      </c>
      <c r="Q167">
        <v>49</v>
      </c>
      <c r="R167">
        <v>156</v>
      </c>
      <c r="S167">
        <v>679</v>
      </c>
      <c r="T167">
        <v>73.599999999999994</v>
      </c>
      <c r="U167">
        <v>6.16</v>
      </c>
    </row>
    <row r="168" spans="1:21" x14ac:dyDescent="0.25">
      <c r="A168">
        <v>0.81885059999999998</v>
      </c>
      <c r="B168">
        <v>0.5528689</v>
      </c>
      <c r="C168">
        <v>1</v>
      </c>
      <c r="D168">
        <v>0</v>
      </c>
      <c r="E168">
        <v>0.68585974999999999</v>
      </c>
      <c r="F168" s="2">
        <f t="shared" si="2"/>
        <v>1.6086603501485677</v>
      </c>
      <c r="G168">
        <v>2</v>
      </c>
      <c r="H168">
        <v>2</v>
      </c>
      <c r="I168">
        <v>56.1</v>
      </c>
      <c r="J168">
        <v>39.1</v>
      </c>
      <c r="K168" t="s">
        <v>491</v>
      </c>
      <c r="L168" t="s">
        <v>492</v>
      </c>
      <c r="M168">
        <v>3.52</v>
      </c>
      <c r="N168" s="1">
        <v>0.12709999999999999</v>
      </c>
      <c r="O168">
        <v>3</v>
      </c>
      <c r="P168">
        <v>5</v>
      </c>
      <c r="Q168">
        <v>5</v>
      </c>
      <c r="R168">
        <v>5</v>
      </c>
      <c r="S168">
        <v>535</v>
      </c>
      <c r="T168">
        <v>57.2</v>
      </c>
      <c r="U168">
        <v>8.2799999999999994</v>
      </c>
    </row>
    <row r="169" spans="1:21" x14ac:dyDescent="0.25">
      <c r="A169">
        <v>0.86155839999999995</v>
      </c>
      <c r="B169">
        <v>0.50690659999999998</v>
      </c>
      <c r="C169">
        <v>1</v>
      </c>
      <c r="D169">
        <v>0</v>
      </c>
      <c r="E169">
        <v>0.68423250000000002</v>
      </c>
      <c r="F169" s="2">
        <f t="shared" si="2"/>
        <v>1.6068469268285199</v>
      </c>
      <c r="G169">
        <v>3</v>
      </c>
      <c r="H169">
        <v>3</v>
      </c>
      <c r="I169">
        <v>12.4</v>
      </c>
      <c r="J169">
        <v>22.1</v>
      </c>
      <c r="K169" t="s">
        <v>689</v>
      </c>
      <c r="L169" t="s">
        <v>690</v>
      </c>
      <c r="M169">
        <v>5.35</v>
      </c>
      <c r="N169" s="1">
        <v>0.1052</v>
      </c>
      <c r="O169">
        <v>4</v>
      </c>
      <c r="P169">
        <v>6</v>
      </c>
      <c r="Q169">
        <v>6</v>
      </c>
      <c r="R169">
        <v>6</v>
      </c>
      <c r="S169">
        <v>951</v>
      </c>
      <c r="T169">
        <v>104</v>
      </c>
      <c r="U169">
        <v>8.09</v>
      </c>
    </row>
    <row r="170" spans="1:21" x14ac:dyDescent="0.25">
      <c r="A170">
        <v>0.66811909999999997</v>
      </c>
      <c r="B170">
        <v>0.69866300000000003</v>
      </c>
      <c r="C170">
        <v>1</v>
      </c>
      <c r="D170">
        <v>0</v>
      </c>
      <c r="E170">
        <v>0.68339105</v>
      </c>
      <c r="F170" s="2">
        <f t="shared" si="2"/>
        <v>1.6059100087099454</v>
      </c>
      <c r="G170">
        <v>5</v>
      </c>
      <c r="H170">
        <v>5</v>
      </c>
      <c r="I170">
        <v>22.6</v>
      </c>
      <c r="J170">
        <v>36.6</v>
      </c>
      <c r="K170" t="s">
        <v>567</v>
      </c>
      <c r="L170" t="s">
        <v>568</v>
      </c>
      <c r="M170">
        <v>13.8</v>
      </c>
      <c r="N170" s="1">
        <v>0.15090000000000001</v>
      </c>
      <c r="O170">
        <v>15</v>
      </c>
      <c r="P170">
        <v>8</v>
      </c>
      <c r="Q170">
        <v>9</v>
      </c>
      <c r="R170">
        <v>11</v>
      </c>
      <c r="S170">
        <v>729</v>
      </c>
      <c r="T170">
        <v>83.2</v>
      </c>
      <c r="U170">
        <v>4.92</v>
      </c>
    </row>
    <row r="171" spans="1:21" x14ac:dyDescent="0.25">
      <c r="A171">
        <v>0.62199320000000002</v>
      </c>
      <c r="B171">
        <v>0.73811919999999998</v>
      </c>
      <c r="C171">
        <v>1</v>
      </c>
      <c r="D171">
        <v>0</v>
      </c>
      <c r="E171">
        <v>0.6800562</v>
      </c>
      <c r="F171" s="2">
        <f t="shared" si="2"/>
        <v>1.6022021675432332</v>
      </c>
      <c r="G171">
        <v>5</v>
      </c>
      <c r="H171">
        <v>5</v>
      </c>
      <c r="I171">
        <v>26</v>
      </c>
      <c r="J171">
        <v>32.4</v>
      </c>
      <c r="K171" t="s">
        <v>829</v>
      </c>
      <c r="L171" t="s">
        <v>830</v>
      </c>
      <c r="M171">
        <v>4.59</v>
      </c>
      <c r="N171" s="1">
        <v>0.1147</v>
      </c>
      <c r="O171">
        <v>4</v>
      </c>
      <c r="P171">
        <v>6</v>
      </c>
      <c r="Q171">
        <v>6</v>
      </c>
      <c r="R171">
        <v>8</v>
      </c>
      <c r="S171">
        <v>558</v>
      </c>
      <c r="T171">
        <v>66.400000000000006</v>
      </c>
      <c r="U171">
        <v>8.84</v>
      </c>
    </row>
    <row r="172" spans="1:21" x14ac:dyDescent="0.25">
      <c r="A172">
        <v>0.63784209999999997</v>
      </c>
      <c r="B172">
        <v>0.72159139999999999</v>
      </c>
      <c r="C172">
        <v>1</v>
      </c>
      <c r="D172">
        <v>0</v>
      </c>
      <c r="E172">
        <v>0.67971674999999998</v>
      </c>
      <c r="F172" s="2">
        <f t="shared" si="2"/>
        <v>1.6018252316472841</v>
      </c>
      <c r="G172">
        <v>7</v>
      </c>
      <c r="H172">
        <v>7</v>
      </c>
      <c r="I172">
        <v>9.3000000000000007</v>
      </c>
      <c r="J172">
        <v>29.8</v>
      </c>
      <c r="K172" t="s">
        <v>685</v>
      </c>
      <c r="L172" t="s">
        <v>686</v>
      </c>
      <c r="M172">
        <v>5.62</v>
      </c>
      <c r="N172" s="1">
        <v>0.19689999999999999</v>
      </c>
      <c r="O172">
        <v>2</v>
      </c>
      <c r="P172">
        <v>5</v>
      </c>
      <c r="Q172">
        <v>5</v>
      </c>
      <c r="R172">
        <v>7</v>
      </c>
      <c r="S172">
        <v>325</v>
      </c>
      <c r="T172">
        <v>35.299999999999997</v>
      </c>
      <c r="U172">
        <v>10.11</v>
      </c>
    </row>
    <row r="173" spans="1:21" x14ac:dyDescent="0.25">
      <c r="A173">
        <v>0.67807189999999995</v>
      </c>
      <c r="B173">
        <v>0.67446059999999997</v>
      </c>
      <c r="C173">
        <v>1</v>
      </c>
      <c r="D173">
        <v>0</v>
      </c>
      <c r="E173">
        <v>0.67626624999999996</v>
      </c>
      <c r="F173" s="2">
        <f t="shared" si="2"/>
        <v>1.597998717048235</v>
      </c>
      <c r="G173">
        <v>8</v>
      </c>
      <c r="H173">
        <v>8</v>
      </c>
      <c r="I173">
        <v>21.9</v>
      </c>
      <c r="J173">
        <v>21.1</v>
      </c>
      <c r="K173" t="s">
        <v>755</v>
      </c>
      <c r="L173" t="s">
        <v>756</v>
      </c>
      <c r="M173">
        <v>7.56</v>
      </c>
      <c r="N173" s="1">
        <v>0.56100000000000005</v>
      </c>
      <c r="O173">
        <v>5</v>
      </c>
      <c r="P173">
        <v>5</v>
      </c>
      <c r="Q173">
        <v>5</v>
      </c>
      <c r="R173">
        <v>11</v>
      </c>
      <c r="S173">
        <v>205</v>
      </c>
      <c r="T173">
        <v>22.3</v>
      </c>
      <c r="U173">
        <v>7.77</v>
      </c>
    </row>
    <row r="174" spans="1:21" x14ac:dyDescent="0.25">
      <c r="A174">
        <v>0.6331987</v>
      </c>
      <c r="B174">
        <v>0.71369579999999999</v>
      </c>
      <c r="C174">
        <v>1</v>
      </c>
      <c r="D174">
        <v>0</v>
      </c>
      <c r="E174">
        <v>0.67344724999999994</v>
      </c>
      <c r="F174" s="2">
        <f t="shared" si="2"/>
        <v>1.5948793051054511</v>
      </c>
      <c r="G174">
        <v>3</v>
      </c>
      <c r="H174">
        <v>3</v>
      </c>
      <c r="I174">
        <v>14.2</v>
      </c>
      <c r="J174">
        <v>21.6</v>
      </c>
      <c r="K174" t="s">
        <v>895</v>
      </c>
      <c r="L174" t="s">
        <v>896</v>
      </c>
      <c r="M174">
        <v>11.68</v>
      </c>
      <c r="N174" s="1">
        <v>3.1099999999999999E-2</v>
      </c>
      <c r="O174">
        <v>2</v>
      </c>
      <c r="P174">
        <v>8</v>
      </c>
      <c r="Q174">
        <v>8</v>
      </c>
      <c r="R174">
        <v>10</v>
      </c>
      <c r="S174">
        <v>3829</v>
      </c>
      <c r="T174">
        <v>436.7</v>
      </c>
      <c r="U174">
        <v>7.18</v>
      </c>
    </row>
    <row r="175" spans="1:21" x14ac:dyDescent="0.25">
      <c r="A175">
        <v>0.65168320000000002</v>
      </c>
      <c r="B175">
        <v>0.69510289999999997</v>
      </c>
      <c r="C175">
        <v>1</v>
      </c>
      <c r="D175">
        <v>0</v>
      </c>
      <c r="E175">
        <v>0.67339305000000005</v>
      </c>
      <c r="F175" s="2">
        <f t="shared" si="2"/>
        <v>1.5948193888846651</v>
      </c>
      <c r="G175">
        <v>172</v>
      </c>
      <c r="H175">
        <v>172</v>
      </c>
      <c r="I175">
        <v>19.600000000000001</v>
      </c>
      <c r="J175">
        <v>26.8</v>
      </c>
      <c r="K175" t="s">
        <v>519</v>
      </c>
      <c r="L175" t="s">
        <v>520</v>
      </c>
      <c r="M175">
        <v>247.21</v>
      </c>
      <c r="N175" s="1">
        <v>0.3997</v>
      </c>
      <c r="O175">
        <v>6</v>
      </c>
      <c r="P175">
        <v>146</v>
      </c>
      <c r="Q175">
        <v>148</v>
      </c>
      <c r="R175">
        <v>246</v>
      </c>
      <c r="S175">
        <v>4128</v>
      </c>
      <c r="T175">
        <v>468.8</v>
      </c>
      <c r="U175">
        <v>7.12</v>
      </c>
    </row>
    <row r="176" spans="1:21" x14ac:dyDescent="0.25">
      <c r="A176">
        <v>0.64616269999999998</v>
      </c>
      <c r="B176">
        <v>0.7004397</v>
      </c>
      <c r="C176">
        <v>1</v>
      </c>
      <c r="D176">
        <v>0</v>
      </c>
      <c r="E176">
        <v>0.67330120000000004</v>
      </c>
      <c r="F176" s="2">
        <f t="shared" si="2"/>
        <v>1.594717857033638</v>
      </c>
      <c r="G176">
        <v>21</v>
      </c>
      <c r="H176">
        <v>21</v>
      </c>
      <c r="I176">
        <v>26.3</v>
      </c>
      <c r="J176">
        <v>27.2</v>
      </c>
      <c r="K176" t="s">
        <v>139</v>
      </c>
      <c r="L176" t="s">
        <v>140</v>
      </c>
      <c r="M176">
        <v>28.02</v>
      </c>
      <c r="N176" s="1">
        <v>0.2412</v>
      </c>
      <c r="O176">
        <v>10</v>
      </c>
      <c r="P176">
        <v>19</v>
      </c>
      <c r="Q176">
        <v>19</v>
      </c>
      <c r="R176">
        <v>31</v>
      </c>
      <c r="S176">
        <v>1028</v>
      </c>
      <c r="T176">
        <v>117.8</v>
      </c>
      <c r="U176">
        <v>9.41</v>
      </c>
    </row>
    <row r="177" spans="1:21" x14ac:dyDescent="0.25">
      <c r="A177">
        <v>0.77652520000000003</v>
      </c>
      <c r="B177">
        <v>0.56364630000000004</v>
      </c>
      <c r="C177">
        <v>1</v>
      </c>
      <c r="D177">
        <v>0</v>
      </c>
      <c r="E177">
        <v>0.67008575000000004</v>
      </c>
      <c r="F177" s="2">
        <f t="shared" si="2"/>
        <v>1.5911675395141984</v>
      </c>
      <c r="G177">
        <v>4</v>
      </c>
      <c r="H177">
        <v>4</v>
      </c>
      <c r="I177">
        <v>6.3</v>
      </c>
      <c r="J177">
        <v>4</v>
      </c>
      <c r="K177" t="s">
        <v>355</v>
      </c>
      <c r="L177" t="s">
        <v>356</v>
      </c>
      <c r="M177">
        <v>13.78</v>
      </c>
      <c r="N177" s="1">
        <v>0.23530000000000001</v>
      </c>
      <c r="O177">
        <v>3</v>
      </c>
      <c r="P177">
        <v>3</v>
      </c>
      <c r="Q177">
        <v>3</v>
      </c>
      <c r="R177">
        <v>7</v>
      </c>
      <c r="S177">
        <v>102</v>
      </c>
      <c r="T177">
        <v>11.5</v>
      </c>
      <c r="U177">
        <v>4.16</v>
      </c>
    </row>
    <row r="178" spans="1:21" x14ac:dyDescent="0.25">
      <c r="A178">
        <v>0.7004397</v>
      </c>
      <c r="B178">
        <v>0.63412860000000004</v>
      </c>
      <c r="C178">
        <v>1</v>
      </c>
      <c r="D178">
        <v>0</v>
      </c>
      <c r="E178">
        <v>0.66728414999999996</v>
      </c>
      <c r="F178" s="2">
        <f t="shared" si="2"/>
        <v>1.5880806158814647</v>
      </c>
      <c r="G178">
        <v>2</v>
      </c>
      <c r="H178">
        <v>2</v>
      </c>
      <c r="I178">
        <v>23.4</v>
      </c>
      <c r="J178">
        <v>27.4</v>
      </c>
      <c r="K178" t="s">
        <v>661</v>
      </c>
      <c r="L178" t="s">
        <v>662</v>
      </c>
      <c r="M178">
        <v>0</v>
      </c>
      <c r="N178" s="1">
        <v>7.3999999999999996E-2</v>
      </c>
      <c r="O178">
        <v>4</v>
      </c>
      <c r="P178">
        <v>2</v>
      </c>
      <c r="Q178">
        <v>2</v>
      </c>
      <c r="R178">
        <v>2</v>
      </c>
      <c r="S178">
        <v>392</v>
      </c>
      <c r="T178">
        <v>42.8</v>
      </c>
      <c r="U178">
        <v>5.01</v>
      </c>
    </row>
    <row r="179" spans="1:21" x14ac:dyDescent="0.25">
      <c r="A179">
        <v>0.67536430000000003</v>
      </c>
      <c r="B179">
        <v>0.65809709999999999</v>
      </c>
      <c r="C179">
        <v>1</v>
      </c>
      <c r="D179">
        <v>0</v>
      </c>
      <c r="E179">
        <v>0.66673070000000001</v>
      </c>
      <c r="F179" s="2">
        <f t="shared" si="2"/>
        <v>1.5874715095726233</v>
      </c>
      <c r="G179">
        <v>3</v>
      </c>
      <c r="H179">
        <v>3</v>
      </c>
      <c r="I179">
        <v>8.6</v>
      </c>
      <c r="J179">
        <v>51</v>
      </c>
      <c r="K179" t="s">
        <v>899</v>
      </c>
      <c r="L179" t="s">
        <v>900</v>
      </c>
      <c r="M179">
        <v>1.84</v>
      </c>
      <c r="N179" s="1">
        <v>0.1255</v>
      </c>
      <c r="O179">
        <v>1</v>
      </c>
      <c r="P179">
        <v>4</v>
      </c>
      <c r="Q179">
        <v>4</v>
      </c>
      <c r="R179">
        <v>4</v>
      </c>
      <c r="S179">
        <v>478</v>
      </c>
      <c r="T179">
        <v>54.4</v>
      </c>
      <c r="U179">
        <v>10.32</v>
      </c>
    </row>
    <row r="180" spans="1:21" x14ac:dyDescent="0.25">
      <c r="A180">
        <v>0.70310070000000002</v>
      </c>
      <c r="B180">
        <v>0.6238669</v>
      </c>
      <c r="C180">
        <v>1</v>
      </c>
      <c r="D180">
        <v>0</v>
      </c>
      <c r="E180">
        <v>0.66348380000000007</v>
      </c>
      <c r="F180" s="2">
        <f t="shared" si="2"/>
        <v>1.5839027959517871</v>
      </c>
      <c r="G180">
        <v>2</v>
      </c>
      <c r="H180">
        <v>2</v>
      </c>
      <c r="I180">
        <v>5.4</v>
      </c>
      <c r="J180">
        <v>26.7</v>
      </c>
      <c r="K180" t="s">
        <v>605</v>
      </c>
      <c r="L180" t="s">
        <v>606</v>
      </c>
      <c r="M180">
        <v>4.54</v>
      </c>
      <c r="N180" s="1">
        <v>9.06E-2</v>
      </c>
      <c r="O180">
        <v>4</v>
      </c>
      <c r="P180">
        <v>3</v>
      </c>
      <c r="Q180">
        <v>3</v>
      </c>
      <c r="R180">
        <v>4</v>
      </c>
      <c r="S180">
        <v>519</v>
      </c>
      <c r="T180">
        <v>59.6</v>
      </c>
      <c r="U180">
        <v>7.91</v>
      </c>
    </row>
    <row r="181" spans="1:21" x14ac:dyDescent="0.25">
      <c r="A181">
        <v>0.69510289999999997</v>
      </c>
      <c r="B181">
        <v>0.62573800000000002</v>
      </c>
      <c r="C181">
        <v>1</v>
      </c>
      <c r="D181">
        <v>0</v>
      </c>
      <c r="E181">
        <v>0.66042044999999994</v>
      </c>
      <c r="F181" s="2">
        <f t="shared" si="2"/>
        <v>1.5805431802103478</v>
      </c>
      <c r="G181">
        <v>15</v>
      </c>
      <c r="H181">
        <v>15</v>
      </c>
      <c r="I181">
        <v>12.1</v>
      </c>
      <c r="J181">
        <v>22.3</v>
      </c>
      <c r="K181" t="s">
        <v>805</v>
      </c>
      <c r="L181" t="s">
        <v>806</v>
      </c>
      <c r="M181">
        <v>28.6</v>
      </c>
      <c r="N181" s="1">
        <v>0.24279999999999999</v>
      </c>
      <c r="O181">
        <v>3</v>
      </c>
      <c r="P181">
        <v>18</v>
      </c>
      <c r="Q181">
        <v>18</v>
      </c>
      <c r="R181">
        <v>26</v>
      </c>
      <c r="S181">
        <v>1104</v>
      </c>
      <c r="T181">
        <v>122.8</v>
      </c>
      <c r="U181">
        <v>5.83</v>
      </c>
    </row>
    <row r="182" spans="1:21" x14ac:dyDescent="0.25">
      <c r="A182">
        <v>0.60026979999999996</v>
      </c>
      <c r="B182">
        <v>0.71633250000000004</v>
      </c>
      <c r="C182">
        <v>1</v>
      </c>
      <c r="D182">
        <v>0</v>
      </c>
      <c r="E182">
        <v>0.65830115</v>
      </c>
      <c r="F182" s="2">
        <f t="shared" si="2"/>
        <v>1.5782230876204888</v>
      </c>
      <c r="G182">
        <v>3</v>
      </c>
      <c r="H182">
        <v>3</v>
      </c>
      <c r="I182">
        <v>2.2000000000000002</v>
      </c>
      <c r="J182">
        <v>14.7</v>
      </c>
      <c r="K182" t="s">
        <v>71</v>
      </c>
      <c r="L182" t="s">
        <v>72</v>
      </c>
      <c r="M182">
        <v>3.91</v>
      </c>
      <c r="N182" s="1">
        <v>0.2545</v>
      </c>
      <c r="O182">
        <v>14</v>
      </c>
      <c r="P182">
        <v>4</v>
      </c>
      <c r="Q182">
        <v>4</v>
      </c>
      <c r="R182">
        <v>6</v>
      </c>
      <c r="S182">
        <v>220</v>
      </c>
      <c r="T182">
        <v>23.9</v>
      </c>
      <c r="U182">
        <v>5.39</v>
      </c>
    </row>
    <row r="183" spans="1:21" x14ac:dyDescent="0.25">
      <c r="A183">
        <v>0.68795649999999997</v>
      </c>
      <c r="B183">
        <v>0.62293030000000005</v>
      </c>
      <c r="C183">
        <v>1</v>
      </c>
      <c r="D183">
        <v>0</v>
      </c>
      <c r="E183">
        <v>0.65544340000000001</v>
      </c>
      <c r="F183" s="2">
        <f t="shared" si="2"/>
        <v>1.5750999722799284</v>
      </c>
      <c r="G183">
        <v>2</v>
      </c>
      <c r="H183">
        <v>2</v>
      </c>
      <c r="I183">
        <v>14.6</v>
      </c>
      <c r="J183">
        <v>23.5</v>
      </c>
      <c r="K183" t="s">
        <v>739</v>
      </c>
      <c r="L183" t="s">
        <v>740</v>
      </c>
      <c r="M183">
        <v>3.54</v>
      </c>
      <c r="N183" s="1">
        <v>2.9899999999999999E-2</v>
      </c>
      <c r="O183">
        <v>1</v>
      </c>
      <c r="P183">
        <v>1</v>
      </c>
      <c r="Q183">
        <v>1</v>
      </c>
      <c r="R183">
        <v>2</v>
      </c>
      <c r="S183">
        <v>469</v>
      </c>
      <c r="T183">
        <v>50.1</v>
      </c>
      <c r="U183">
        <v>6.87</v>
      </c>
    </row>
    <row r="184" spans="1:21" x14ac:dyDescent="0.25">
      <c r="A184">
        <v>0.58111020000000002</v>
      </c>
      <c r="B184">
        <v>0.72944399999999998</v>
      </c>
      <c r="C184">
        <v>1</v>
      </c>
      <c r="D184">
        <v>0</v>
      </c>
      <c r="E184">
        <v>0.65527709999999995</v>
      </c>
      <c r="F184" s="2">
        <f t="shared" si="2"/>
        <v>1.5749184203776649</v>
      </c>
      <c r="G184">
        <v>24</v>
      </c>
      <c r="H184">
        <v>24</v>
      </c>
      <c r="I184">
        <v>17.100000000000001</v>
      </c>
      <c r="J184">
        <v>29.1</v>
      </c>
      <c r="K184" t="s">
        <v>651</v>
      </c>
      <c r="L184" t="s">
        <v>652</v>
      </c>
      <c r="M184">
        <v>29.74</v>
      </c>
      <c r="N184" s="1">
        <v>0.39979999999999999</v>
      </c>
      <c r="O184">
        <v>10</v>
      </c>
      <c r="P184">
        <v>30</v>
      </c>
      <c r="Q184">
        <v>30</v>
      </c>
      <c r="R184">
        <v>38</v>
      </c>
      <c r="S184">
        <v>923</v>
      </c>
      <c r="T184">
        <v>101.7</v>
      </c>
      <c r="U184">
        <v>6.52</v>
      </c>
    </row>
    <row r="185" spans="1:21" x14ac:dyDescent="0.25">
      <c r="A185">
        <v>0.69510289999999997</v>
      </c>
      <c r="B185">
        <v>0.60975500000000005</v>
      </c>
      <c r="C185">
        <v>1</v>
      </c>
      <c r="D185">
        <v>0</v>
      </c>
      <c r="E185">
        <v>0.65242895000000001</v>
      </c>
      <c r="F185" s="2">
        <f t="shared" si="2"/>
        <v>1.5718123037185694</v>
      </c>
      <c r="G185">
        <v>10</v>
      </c>
      <c r="H185">
        <v>10</v>
      </c>
      <c r="I185">
        <v>26.9</v>
      </c>
      <c r="J185">
        <v>30.4</v>
      </c>
      <c r="K185" t="s">
        <v>735</v>
      </c>
      <c r="L185" t="s">
        <v>736</v>
      </c>
      <c r="M185">
        <v>16.23</v>
      </c>
      <c r="N185" s="1">
        <v>0.20380000000000001</v>
      </c>
      <c r="O185">
        <v>1</v>
      </c>
      <c r="P185">
        <v>14</v>
      </c>
      <c r="Q185">
        <v>14</v>
      </c>
      <c r="R185">
        <v>17</v>
      </c>
      <c r="S185">
        <v>800</v>
      </c>
      <c r="T185">
        <v>92.5</v>
      </c>
      <c r="U185">
        <v>9.17</v>
      </c>
    </row>
    <row r="186" spans="1:21" x14ac:dyDescent="0.25">
      <c r="A186">
        <v>0.53406160000000003</v>
      </c>
      <c r="B186">
        <v>0.767231</v>
      </c>
      <c r="C186">
        <v>1</v>
      </c>
      <c r="D186">
        <v>0</v>
      </c>
      <c r="E186">
        <v>0.65064630000000001</v>
      </c>
      <c r="F186" s="2">
        <f t="shared" si="2"/>
        <v>1.5698713108461331</v>
      </c>
      <c r="G186">
        <v>5</v>
      </c>
      <c r="H186">
        <v>5</v>
      </c>
      <c r="I186">
        <v>7.7</v>
      </c>
      <c r="J186">
        <v>22.4</v>
      </c>
      <c r="K186" t="s">
        <v>525</v>
      </c>
      <c r="L186" t="s">
        <v>526</v>
      </c>
      <c r="M186">
        <v>8.86</v>
      </c>
      <c r="N186" s="1">
        <v>0.31409999999999999</v>
      </c>
      <c r="O186">
        <v>8</v>
      </c>
      <c r="P186">
        <v>3</v>
      </c>
      <c r="Q186">
        <v>4</v>
      </c>
      <c r="R186">
        <v>8</v>
      </c>
      <c r="S186">
        <v>191</v>
      </c>
      <c r="T186">
        <v>21.3</v>
      </c>
      <c r="U186">
        <v>8.1199999999999992</v>
      </c>
    </row>
    <row r="187" spans="1:21" x14ac:dyDescent="0.25">
      <c r="A187">
        <v>0.58784499999999995</v>
      </c>
      <c r="B187">
        <v>0.71193530000000005</v>
      </c>
      <c r="C187">
        <v>1</v>
      </c>
      <c r="D187">
        <v>0</v>
      </c>
      <c r="E187">
        <v>0.64989015000000006</v>
      </c>
      <c r="F187" s="2">
        <f t="shared" si="2"/>
        <v>1.5690487203956154</v>
      </c>
      <c r="G187">
        <v>7</v>
      </c>
      <c r="H187">
        <v>7</v>
      </c>
      <c r="I187">
        <v>15.2</v>
      </c>
      <c r="J187">
        <v>7.7</v>
      </c>
      <c r="K187" t="s">
        <v>215</v>
      </c>
      <c r="L187" t="s">
        <v>216</v>
      </c>
      <c r="M187">
        <v>17.84</v>
      </c>
      <c r="N187" s="1">
        <v>0.41589999999999999</v>
      </c>
      <c r="O187">
        <v>5</v>
      </c>
      <c r="P187">
        <v>6</v>
      </c>
      <c r="Q187">
        <v>6</v>
      </c>
      <c r="R187">
        <v>11</v>
      </c>
      <c r="S187">
        <v>214</v>
      </c>
      <c r="T187">
        <v>22.9</v>
      </c>
      <c r="U187">
        <v>6.51</v>
      </c>
    </row>
    <row r="188" spans="1:21" x14ac:dyDescent="0.25">
      <c r="A188">
        <v>0.66448289999999999</v>
      </c>
      <c r="B188">
        <v>0.63505780000000001</v>
      </c>
      <c r="C188">
        <v>1</v>
      </c>
      <c r="D188">
        <v>0</v>
      </c>
      <c r="E188">
        <v>0.64977035000000005</v>
      </c>
      <c r="F188" s="2">
        <f t="shared" si="2"/>
        <v>1.5689184335178734</v>
      </c>
      <c r="G188">
        <v>9</v>
      </c>
      <c r="H188">
        <v>9</v>
      </c>
      <c r="I188">
        <v>31.3</v>
      </c>
      <c r="J188">
        <v>45.9</v>
      </c>
      <c r="K188" t="s">
        <v>339</v>
      </c>
      <c r="L188" t="s">
        <v>340</v>
      </c>
      <c r="M188">
        <v>2.02</v>
      </c>
      <c r="N188" s="1">
        <v>0.26179999999999998</v>
      </c>
      <c r="O188">
        <v>1</v>
      </c>
      <c r="P188">
        <v>7</v>
      </c>
      <c r="Q188">
        <v>7</v>
      </c>
      <c r="R188">
        <v>10</v>
      </c>
      <c r="S188">
        <v>382</v>
      </c>
      <c r="T188">
        <v>43</v>
      </c>
      <c r="U188">
        <v>8.76</v>
      </c>
    </row>
    <row r="189" spans="1:21" x14ac:dyDescent="0.25">
      <c r="A189">
        <v>0.58880449999999995</v>
      </c>
      <c r="B189">
        <v>0.70929059999999999</v>
      </c>
      <c r="C189">
        <v>1</v>
      </c>
      <c r="D189">
        <v>0</v>
      </c>
      <c r="E189">
        <v>0.64904754999999992</v>
      </c>
      <c r="F189" s="2">
        <f t="shared" si="2"/>
        <v>1.5681325916146047</v>
      </c>
      <c r="G189">
        <v>5</v>
      </c>
      <c r="H189">
        <v>5</v>
      </c>
      <c r="I189">
        <v>14.6</v>
      </c>
      <c r="J189">
        <v>6.3</v>
      </c>
      <c r="K189" t="s">
        <v>881</v>
      </c>
      <c r="L189" t="s">
        <v>882</v>
      </c>
      <c r="M189">
        <v>14.8</v>
      </c>
      <c r="N189" s="1">
        <v>0.54249999999999998</v>
      </c>
      <c r="O189">
        <v>5</v>
      </c>
      <c r="P189">
        <v>5</v>
      </c>
      <c r="Q189">
        <v>5</v>
      </c>
      <c r="R189">
        <v>8</v>
      </c>
      <c r="S189">
        <v>153</v>
      </c>
      <c r="T189">
        <v>17.2</v>
      </c>
      <c r="U189">
        <v>8.2200000000000006</v>
      </c>
    </row>
    <row r="190" spans="1:21" x14ac:dyDescent="0.25">
      <c r="A190">
        <v>0.66266119999999995</v>
      </c>
      <c r="B190">
        <v>0.63412860000000004</v>
      </c>
      <c r="C190">
        <v>1</v>
      </c>
      <c r="D190">
        <v>0</v>
      </c>
      <c r="E190">
        <v>0.6483949</v>
      </c>
      <c r="F190" s="2">
        <f t="shared" si="2"/>
        <v>1.5674233562958078</v>
      </c>
      <c r="G190">
        <v>15</v>
      </c>
      <c r="H190">
        <v>15</v>
      </c>
      <c r="I190">
        <v>25.9</v>
      </c>
      <c r="J190">
        <v>23.2</v>
      </c>
      <c r="K190" t="s">
        <v>841</v>
      </c>
      <c r="L190" t="s">
        <v>842</v>
      </c>
      <c r="M190">
        <v>19.86</v>
      </c>
      <c r="N190" s="1">
        <v>0.56589999999999996</v>
      </c>
      <c r="O190">
        <v>11</v>
      </c>
      <c r="P190">
        <v>16</v>
      </c>
      <c r="Q190">
        <v>17</v>
      </c>
      <c r="R190">
        <v>32</v>
      </c>
      <c r="S190">
        <v>334</v>
      </c>
      <c r="T190">
        <v>37.9</v>
      </c>
      <c r="U190">
        <v>7.39</v>
      </c>
    </row>
    <row r="191" spans="1:21" x14ac:dyDescent="0.25">
      <c r="A191">
        <v>0.60975500000000005</v>
      </c>
      <c r="B191">
        <v>0.68167409999999995</v>
      </c>
      <c r="C191">
        <v>1</v>
      </c>
      <c r="D191">
        <v>0</v>
      </c>
      <c r="E191">
        <v>0.64571455</v>
      </c>
      <c r="F191" s="2">
        <f t="shared" si="2"/>
        <v>1.5645139798903798</v>
      </c>
      <c r="G191">
        <v>2</v>
      </c>
      <c r="H191">
        <v>2</v>
      </c>
      <c r="I191">
        <v>46.9</v>
      </c>
      <c r="J191">
        <v>75.8</v>
      </c>
      <c r="K191" t="s">
        <v>77</v>
      </c>
      <c r="L191" t="s">
        <v>78</v>
      </c>
      <c r="M191">
        <v>0</v>
      </c>
      <c r="N191" s="1">
        <v>0.1</v>
      </c>
      <c r="O191">
        <v>3</v>
      </c>
      <c r="P191">
        <v>2</v>
      </c>
      <c r="Q191">
        <v>2</v>
      </c>
      <c r="R191">
        <v>2</v>
      </c>
      <c r="S191">
        <v>430</v>
      </c>
      <c r="T191">
        <v>46.5</v>
      </c>
      <c r="U191">
        <v>6.84</v>
      </c>
    </row>
    <row r="192" spans="1:21" x14ac:dyDescent="0.25">
      <c r="A192">
        <v>0.67987410000000004</v>
      </c>
      <c r="B192">
        <v>0.59931780000000001</v>
      </c>
      <c r="C192">
        <v>1</v>
      </c>
      <c r="D192">
        <v>0</v>
      </c>
      <c r="E192">
        <v>0.63959595000000002</v>
      </c>
      <c r="F192" s="2">
        <f t="shared" si="2"/>
        <v>1.5578927852319577</v>
      </c>
      <c r="G192">
        <v>4</v>
      </c>
      <c r="H192">
        <v>4</v>
      </c>
      <c r="I192">
        <v>5.2</v>
      </c>
      <c r="J192">
        <v>29.1</v>
      </c>
      <c r="K192" t="s">
        <v>465</v>
      </c>
      <c r="L192" t="s">
        <v>466</v>
      </c>
      <c r="M192">
        <v>4.42</v>
      </c>
      <c r="N192" s="1">
        <v>0.21379999999999999</v>
      </c>
      <c r="O192">
        <v>5</v>
      </c>
      <c r="P192">
        <v>5</v>
      </c>
      <c r="Q192">
        <v>5</v>
      </c>
      <c r="R192">
        <v>6</v>
      </c>
      <c r="S192">
        <v>318</v>
      </c>
      <c r="T192">
        <v>36.1</v>
      </c>
      <c r="U192">
        <v>6.25</v>
      </c>
    </row>
    <row r="193" spans="1:21" x14ac:dyDescent="0.25">
      <c r="A193">
        <v>0.63226819999999995</v>
      </c>
      <c r="B193">
        <v>0.64339449999999998</v>
      </c>
      <c r="C193">
        <v>1</v>
      </c>
      <c r="D193">
        <v>0</v>
      </c>
      <c r="E193">
        <v>0.63783134999999991</v>
      </c>
      <c r="F193" s="2">
        <f t="shared" si="2"/>
        <v>1.55598844856191</v>
      </c>
      <c r="G193">
        <v>22</v>
      </c>
      <c r="H193">
        <v>22</v>
      </c>
      <c r="I193">
        <v>21.1</v>
      </c>
      <c r="J193">
        <v>10.7</v>
      </c>
      <c r="K193" t="s">
        <v>809</v>
      </c>
      <c r="L193" t="s">
        <v>810</v>
      </c>
      <c r="M193">
        <v>37.85</v>
      </c>
      <c r="N193" s="1">
        <v>0.46739999999999998</v>
      </c>
      <c r="O193">
        <v>5</v>
      </c>
      <c r="P193">
        <v>19</v>
      </c>
      <c r="Q193">
        <v>20</v>
      </c>
      <c r="R193">
        <v>31</v>
      </c>
      <c r="S193">
        <v>537</v>
      </c>
      <c r="T193">
        <v>60.5</v>
      </c>
      <c r="U193">
        <v>8.7899999999999991</v>
      </c>
    </row>
    <row r="194" spans="1:21" x14ac:dyDescent="0.25">
      <c r="A194">
        <v>0.60596830000000002</v>
      </c>
      <c r="B194">
        <v>0.66902680000000003</v>
      </c>
      <c r="C194">
        <v>1</v>
      </c>
      <c r="D194">
        <v>0</v>
      </c>
      <c r="E194">
        <v>0.63749754999999997</v>
      </c>
      <c r="F194" s="2">
        <f t="shared" si="2"/>
        <v>1.5556284772250175</v>
      </c>
      <c r="G194">
        <v>15</v>
      </c>
      <c r="H194">
        <v>15</v>
      </c>
      <c r="I194">
        <v>38.200000000000003</v>
      </c>
      <c r="J194">
        <v>19.5</v>
      </c>
      <c r="K194" t="s">
        <v>763</v>
      </c>
      <c r="L194" t="s">
        <v>764</v>
      </c>
      <c r="M194">
        <v>24.36</v>
      </c>
      <c r="N194" s="1">
        <v>0.40899999999999997</v>
      </c>
      <c r="O194">
        <v>1</v>
      </c>
      <c r="P194">
        <v>12</v>
      </c>
      <c r="Q194">
        <v>12</v>
      </c>
      <c r="R194">
        <v>21</v>
      </c>
      <c r="S194">
        <v>445</v>
      </c>
      <c r="T194">
        <v>52.6</v>
      </c>
      <c r="U194">
        <v>5.62</v>
      </c>
    </row>
    <row r="195" spans="1:21" x14ac:dyDescent="0.25">
      <c r="A195">
        <v>0.6470842</v>
      </c>
      <c r="B195">
        <v>0.62667280000000003</v>
      </c>
      <c r="C195">
        <v>1</v>
      </c>
      <c r="D195">
        <v>0</v>
      </c>
      <c r="E195">
        <v>0.63687850000000001</v>
      </c>
      <c r="F195" s="2">
        <f t="shared" ref="F195:F258" si="3">2^E195</f>
        <v>1.5549611114960256</v>
      </c>
      <c r="G195">
        <v>6</v>
      </c>
      <c r="H195">
        <v>6</v>
      </c>
      <c r="I195">
        <v>30.9</v>
      </c>
      <c r="J195">
        <v>10.199999999999999</v>
      </c>
      <c r="K195" t="s">
        <v>607</v>
      </c>
      <c r="L195" t="s">
        <v>608</v>
      </c>
      <c r="M195">
        <v>23.88</v>
      </c>
      <c r="N195" s="1">
        <v>0.35110000000000002</v>
      </c>
      <c r="O195">
        <v>7</v>
      </c>
      <c r="P195">
        <v>7</v>
      </c>
      <c r="Q195">
        <v>9</v>
      </c>
      <c r="R195">
        <v>14</v>
      </c>
      <c r="S195">
        <v>356</v>
      </c>
      <c r="T195">
        <v>39.4</v>
      </c>
      <c r="U195">
        <v>7.2</v>
      </c>
    </row>
    <row r="196" spans="1:21" x14ac:dyDescent="0.25">
      <c r="A196">
        <v>0.66539280000000001</v>
      </c>
      <c r="B196">
        <v>0.60786289999999998</v>
      </c>
      <c r="C196">
        <v>1</v>
      </c>
      <c r="D196">
        <v>0</v>
      </c>
      <c r="E196">
        <v>0.63662785</v>
      </c>
      <c r="F196" s="2">
        <f t="shared" si="3"/>
        <v>1.5546909801540854</v>
      </c>
      <c r="G196">
        <v>135</v>
      </c>
      <c r="H196">
        <v>135</v>
      </c>
      <c r="I196">
        <v>17.7</v>
      </c>
      <c r="J196">
        <v>26.6</v>
      </c>
      <c r="K196" t="s">
        <v>427</v>
      </c>
      <c r="L196" t="s">
        <v>428</v>
      </c>
      <c r="M196">
        <v>256.06</v>
      </c>
      <c r="N196" s="1">
        <v>0.59030000000000005</v>
      </c>
      <c r="O196">
        <v>13</v>
      </c>
      <c r="P196">
        <v>97</v>
      </c>
      <c r="Q196">
        <v>121</v>
      </c>
      <c r="R196">
        <v>239</v>
      </c>
      <c r="S196">
        <v>1960</v>
      </c>
      <c r="T196">
        <v>226.4</v>
      </c>
      <c r="U196">
        <v>5.6</v>
      </c>
    </row>
    <row r="197" spans="1:21" x14ac:dyDescent="0.25">
      <c r="A197">
        <v>0.60691600000000001</v>
      </c>
      <c r="B197">
        <v>0.65901120000000002</v>
      </c>
      <c r="C197">
        <v>1</v>
      </c>
      <c r="D197">
        <v>0</v>
      </c>
      <c r="E197">
        <v>0.63296360000000007</v>
      </c>
      <c r="F197" s="2">
        <f t="shared" si="3"/>
        <v>1.5507472859820484</v>
      </c>
      <c r="G197">
        <v>8</v>
      </c>
      <c r="H197">
        <v>8</v>
      </c>
      <c r="I197">
        <v>36</v>
      </c>
      <c r="J197">
        <v>19.5</v>
      </c>
      <c r="K197" t="s">
        <v>187</v>
      </c>
      <c r="L197" t="s">
        <v>188</v>
      </c>
      <c r="M197">
        <v>7.44</v>
      </c>
      <c r="N197" s="1">
        <v>0.28310000000000002</v>
      </c>
      <c r="O197">
        <v>3</v>
      </c>
      <c r="P197">
        <v>8</v>
      </c>
      <c r="Q197">
        <v>8</v>
      </c>
      <c r="R197">
        <v>11</v>
      </c>
      <c r="S197">
        <v>385</v>
      </c>
      <c r="T197">
        <v>42.2</v>
      </c>
      <c r="U197">
        <v>8.4600000000000009</v>
      </c>
    </row>
    <row r="198" spans="1:21" x14ac:dyDescent="0.25">
      <c r="A198">
        <v>0.61823859999999997</v>
      </c>
      <c r="B198">
        <v>0.64616269999999998</v>
      </c>
      <c r="C198">
        <v>1</v>
      </c>
      <c r="D198">
        <v>0</v>
      </c>
      <c r="E198">
        <v>0.63220064999999992</v>
      </c>
      <c r="F198" s="2">
        <f t="shared" si="3"/>
        <v>1.5499274108047818</v>
      </c>
      <c r="G198">
        <v>37</v>
      </c>
      <c r="H198">
        <v>36</v>
      </c>
      <c r="I198">
        <v>25.2</v>
      </c>
      <c r="J198">
        <v>24.6</v>
      </c>
      <c r="K198" t="s">
        <v>151</v>
      </c>
      <c r="L198" t="s">
        <v>152</v>
      </c>
      <c r="M198">
        <v>49.08</v>
      </c>
      <c r="N198" s="1">
        <v>0.48820000000000002</v>
      </c>
      <c r="O198">
        <v>4</v>
      </c>
      <c r="P198">
        <v>23</v>
      </c>
      <c r="Q198">
        <v>23</v>
      </c>
      <c r="R198">
        <v>59</v>
      </c>
      <c r="S198">
        <v>594</v>
      </c>
      <c r="T198">
        <v>66</v>
      </c>
      <c r="U198">
        <v>9.19</v>
      </c>
    </row>
    <row r="199" spans="1:21" x14ac:dyDescent="0.25">
      <c r="A199">
        <v>0.70840789999999998</v>
      </c>
      <c r="B199">
        <v>0.55581619999999998</v>
      </c>
      <c r="C199">
        <v>1</v>
      </c>
      <c r="D199">
        <v>0</v>
      </c>
      <c r="E199">
        <v>0.63211204999999993</v>
      </c>
      <c r="F199" s="2">
        <f t="shared" si="3"/>
        <v>1.5498322282831287</v>
      </c>
      <c r="G199">
        <v>6</v>
      </c>
      <c r="H199">
        <v>5</v>
      </c>
      <c r="I199">
        <v>19.399999999999999</v>
      </c>
      <c r="J199">
        <v>9.8000000000000007</v>
      </c>
      <c r="K199" t="s">
        <v>331</v>
      </c>
      <c r="L199" t="s">
        <v>332</v>
      </c>
      <c r="M199">
        <v>15.44</v>
      </c>
      <c r="N199" s="1">
        <v>0.42149999999999999</v>
      </c>
      <c r="O199">
        <v>4</v>
      </c>
      <c r="P199">
        <v>9</v>
      </c>
      <c r="Q199">
        <v>10</v>
      </c>
      <c r="R199">
        <v>15</v>
      </c>
      <c r="S199">
        <v>325</v>
      </c>
      <c r="T199">
        <v>36.5</v>
      </c>
      <c r="U199">
        <v>6.79</v>
      </c>
    </row>
    <row r="200" spans="1:21" x14ac:dyDescent="0.25">
      <c r="A200">
        <v>0.66083740000000002</v>
      </c>
      <c r="B200">
        <v>0.60217180000000003</v>
      </c>
      <c r="C200">
        <v>1</v>
      </c>
      <c r="D200">
        <v>0</v>
      </c>
      <c r="E200">
        <v>0.63150459999999997</v>
      </c>
      <c r="F200" s="2">
        <f t="shared" si="3"/>
        <v>1.5491798052905248</v>
      </c>
      <c r="G200">
        <v>5</v>
      </c>
      <c r="H200">
        <v>5</v>
      </c>
      <c r="I200">
        <v>3</v>
      </c>
      <c r="J200">
        <v>4.5</v>
      </c>
      <c r="K200" t="s">
        <v>931</v>
      </c>
      <c r="L200" t="s">
        <v>932</v>
      </c>
      <c r="M200">
        <v>7.18</v>
      </c>
      <c r="N200" s="1">
        <v>0.23469999999999999</v>
      </c>
      <c r="O200">
        <v>3</v>
      </c>
      <c r="P200">
        <v>6</v>
      </c>
      <c r="Q200">
        <v>6</v>
      </c>
      <c r="R200">
        <v>9</v>
      </c>
      <c r="S200">
        <v>213</v>
      </c>
      <c r="T200">
        <v>23.9</v>
      </c>
      <c r="U200">
        <v>8.76</v>
      </c>
    </row>
    <row r="201" spans="1:21" x14ac:dyDescent="0.25">
      <c r="A201">
        <v>0.62011709999999998</v>
      </c>
      <c r="B201">
        <v>0.6369146</v>
      </c>
      <c r="C201">
        <v>1</v>
      </c>
      <c r="D201">
        <v>0</v>
      </c>
      <c r="E201">
        <v>0.62851584999999999</v>
      </c>
      <c r="F201" s="2">
        <f t="shared" si="3"/>
        <v>1.5459737788248049</v>
      </c>
      <c r="G201">
        <v>5</v>
      </c>
      <c r="H201">
        <v>5</v>
      </c>
      <c r="I201">
        <v>32.5</v>
      </c>
      <c r="J201">
        <v>35.4</v>
      </c>
      <c r="K201" t="s">
        <v>569</v>
      </c>
      <c r="L201" t="s">
        <v>570</v>
      </c>
      <c r="M201">
        <v>3.92</v>
      </c>
      <c r="N201" s="1">
        <v>0.1152</v>
      </c>
      <c r="O201">
        <v>9</v>
      </c>
      <c r="P201">
        <v>4</v>
      </c>
      <c r="Q201">
        <v>4</v>
      </c>
      <c r="R201">
        <v>5</v>
      </c>
      <c r="S201">
        <v>564</v>
      </c>
      <c r="T201">
        <v>62.3</v>
      </c>
      <c r="U201">
        <v>6.99</v>
      </c>
    </row>
    <row r="202" spans="1:21" x14ac:dyDescent="0.25">
      <c r="A202">
        <v>0.69331969999999998</v>
      </c>
      <c r="B202">
        <v>0.55973649999999997</v>
      </c>
      <c r="C202">
        <v>1</v>
      </c>
      <c r="D202">
        <v>0</v>
      </c>
      <c r="E202">
        <v>0.62652810000000003</v>
      </c>
      <c r="F202" s="2">
        <f t="shared" si="3"/>
        <v>1.5438451977577636</v>
      </c>
      <c r="G202">
        <v>2</v>
      </c>
      <c r="H202">
        <v>2</v>
      </c>
      <c r="I202">
        <v>12</v>
      </c>
      <c r="J202">
        <v>46.1</v>
      </c>
      <c r="K202" t="s">
        <v>177</v>
      </c>
      <c r="L202" t="s">
        <v>178</v>
      </c>
      <c r="M202">
        <v>5.35</v>
      </c>
      <c r="N202" s="1">
        <v>0.1009</v>
      </c>
      <c r="O202">
        <v>4</v>
      </c>
      <c r="P202">
        <v>3</v>
      </c>
      <c r="Q202">
        <v>3</v>
      </c>
      <c r="R202">
        <v>3</v>
      </c>
      <c r="S202">
        <v>436</v>
      </c>
      <c r="T202">
        <v>46.4</v>
      </c>
      <c r="U202">
        <v>10.24</v>
      </c>
    </row>
    <row r="203" spans="1:21" x14ac:dyDescent="0.25">
      <c r="A203">
        <v>0.58688479999999998</v>
      </c>
      <c r="B203">
        <v>0.66539280000000001</v>
      </c>
      <c r="C203">
        <v>1</v>
      </c>
      <c r="D203">
        <v>0</v>
      </c>
      <c r="E203">
        <v>0.6261388</v>
      </c>
      <c r="F203" s="2">
        <f t="shared" si="3"/>
        <v>1.5434286593795108</v>
      </c>
      <c r="G203">
        <v>3</v>
      </c>
      <c r="H203">
        <v>3</v>
      </c>
      <c r="I203">
        <v>6</v>
      </c>
      <c r="J203">
        <v>5.3</v>
      </c>
      <c r="K203" t="s">
        <v>957</v>
      </c>
      <c r="L203" t="s">
        <v>958</v>
      </c>
      <c r="M203">
        <v>15.86</v>
      </c>
      <c r="N203" s="1">
        <v>0.22259999999999999</v>
      </c>
      <c r="O203">
        <v>6</v>
      </c>
      <c r="P203">
        <v>5</v>
      </c>
      <c r="Q203">
        <v>5</v>
      </c>
      <c r="R203">
        <v>7</v>
      </c>
      <c r="S203">
        <v>310</v>
      </c>
      <c r="T203">
        <v>35.200000000000003</v>
      </c>
      <c r="U203">
        <v>9.0399999999999991</v>
      </c>
    </row>
    <row r="204" spans="1:21" x14ac:dyDescent="0.25">
      <c r="A204">
        <v>0.52506660000000005</v>
      </c>
      <c r="B204">
        <v>0.72595929999999997</v>
      </c>
      <c r="C204">
        <v>1</v>
      </c>
      <c r="D204">
        <v>0</v>
      </c>
      <c r="E204">
        <v>0.62551295000000007</v>
      </c>
      <c r="F204" s="2">
        <f t="shared" si="3"/>
        <v>1.5427592557212071</v>
      </c>
      <c r="G204">
        <v>17</v>
      </c>
      <c r="H204">
        <v>17</v>
      </c>
      <c r="I204">
        <v>31.4</v>
      </c>
      <c r="J204">
        <v>20.5</v>
      </c>
      <c r="K204" t="s">
        <v>209</v>
      </c>
      <c r="L204" t="s">
        <v>210</v>
      </c>
      <c r="M204">
        <v>21.64</v>
      </c>
      <c r="N204" s="1">
        <v>0.50700000000000001</v>
      </c>
      <c r="O204">
        <v>6</v>
      </c>
      <c r="P204">
        <v>15</v>
      </c>
      <c r="Q204">
        <v>15</v>
      </c>
      <c r="R204">
        <v>20</v>
      </c>
      <c r="S204">
        <v>359</v>
      </c>
      <c r="T204">
        <v>39.6</v>
      </c>
      <c r="U204">
        <v>8.65</v>
      </c>
    </row>
    <row r="205" spans="1:21" x14ac:dyDescent="0.25">
      <c r="A205">
        <v>0.62480279999999999</v>
      </c>
      <c r="B205">
        <v>0.62011709999999998</v>
      </c>
      <c r="C205">
        <v>1</v>
      </c>
      <c r="D205">
        <v>0</v>
      </c>
      <c r="E205">
        <v>0.62245994999999998</v>
      </c>
      <c r="F205" s="2">
        <f t="shared" si="3"/>
        <v>1.5394979539620863</v>
      </c>
      <c r="G205">
        <v>11</v>
      </c>
      <c r="H205">
        <v>11</v>
      </c>
      <c r="I205">
        <v>19.100000000000001</v>
      </c>
      <c r="J205">
        <v>28.5</v>
      </c>
      <c r="K205" t="s">
        <v>667</v>
      </c>
      <c r="L205" t="s">
        <v>668</v>
      </c>
      <c r="M205">
        <v>22.84</v>
      </c>
      <c r="N205" s="1">
        <v>0.48949999999999999</v>
      </c>
      <c r="O205">
        <v>7</v>
      </c>
      <c r="P205">
        <v>12</v>
      </c>
      <c r="Q205">
        <v>12</v>
      </c>
      <c r="R205">
        <v>20</v>
      </c>
      <c r="S205">
        <v>237</v>
      </c>
      <c r="T205">
        <v>24.7</v>
      </c>
      <c r="U205">
        <v>10.49</v>
      </c>
    </row>
    <row r="206" spans="1:21" x14ac:dyDescent="0.25">
      <c r="A206">
        <v>0.62105549999999998</v>
      </c>
      <c r="B206">
        <v>0.62105549999999998</v>
      </c>
      <c r="C206">
        <v>1</v>
      </c>
      <c r="D206">
        <v>0</v>
      </c>
      <c r="E206">
        <v>0.62105549999999998</v>
      </c>
      <c r="F206" s="2">
        <f t="shared" si="3"/>
        <v>1.5379999964822786</v>
      </c>
      <c r="G206">
        <v>4</v>
      </c>
      <c r="H206">
        <v>4</v>
      </c>
      <c r="I206">
        <v>7.2</v>
      </c>
      <c r="J206">
        <v>2.1</v>
      </c>
      <c r="K206" t="s">
        <v>921</v>
      </c>
      <c r="L206" t="s">
        <v>922</v>
      </c>
      <c r="M206">
        <v>6.3</v>
      </c>
      <c r="N206" s="1">
        <v>0.1013</v>
      </c>
      <c r="O206">
        <v>2</v>
      </c>
      <c r="P206">
        <v>4</v>
      </c>
      <c r="Q206">
        <v>7</v>
      </c>
      <c r="R206">
        <v>8</v>
      </c>
      <c r="S206">
        <v>859</v>
      </c>
      <c r="T206">
        <v>97.1</v>
      </c>
      <c r="U206">
        <v>9.19</v>
      </c>
    </row>
    <row r="207" spans="1:21" x14ac:dyDescent="0.25">
      <c r="A207">
        <v>0.55973649999999997</v>
      </c>
      <c r="B207">
        <v>0.68167409999999995</v>
      </c>
      <c r="C207">
        <v>1</v>
      </c>
      <c r="D207">
        <v>0</v>
      </c>
      <c r="E207">
        <v>0.62070530000000002</v>
      </c>
      <c r="F207" s="2">
        <f t="shared" si="3"/>
        <v>1.5376267074517134</v>
      </c>
      <c r="G207">
        <v>28</v>
      </c>
      <c r="H207">
        <v>28</v>
      </c>
      <c r="I207">
        <v>20.9</v>
      </c>
      <c r="J207">
        <v>24.4</v>
      </c>
      <c r="K207" t="s">
        <v>877</v>
      </c>
      <c r="L207" t="s">
        <v>878</v>
      </c>
      <c r="M207">
        <v>56.51</v>
      </c>
      <c r="N207" s="1">
        <v>0.35970000000000002</v>
      </c>
      <c r="O207">
        <v>2</v>
      </c>
      <c r="P207">
        <v>30</v>
      </c>
      <c r="Q207">
        <v>30</v>
      </c>
      <c r="R207">
        <v>54</v>
      </c>
      <c r="S207">
        <v>1012</v>
      </c>
      <c r="T207">
        <v>113.7</v>
      </c>
      <c r="U207">
        <v>7.2</v>
      </c>
    </row>
    <row r="208" spans="1:21" x14ac:dyDescent="0.25">
      <c r="A208">
        <v>0.69955160000000005</v>
      </c>
      <c r="B208">
        <v>0.52907130000000002</v>
      </c>
      <c r="C208">
        <v>1</v>
      </c>
      <c r="D208">
        <v>0</v>
      </c>
      <c r="E208">
        <v>0.61431144999999998</v>
      </c>
      <c r="F208" s="2">
        <f t="shared" si="3"/>
        <v>1.5308272101870026</v>
      </c>
      <c r="G208">
        <v>4</v>
      </c>
      <c r="H208">
        <v>4</v>
      </c>
      <c r="I208">
        <v>9.9</v>
      </c>
      <c r="J208">
        <v>7.7</v>
      </c>
      <c r="K208" t="s">
        <v>337</v>
      </c>
      <c r="L208" t="s">
        <v>338</v>
      </c>
      <c r="M208">
        <v>1.62</v>
      </c>
      <c r="N208" s="1">
        <v>0.1217</v>
      </c>
      <c r="O208">
        <v>1</v>
      </c>
      <c r="P208">
        <v>4</v>
      </c>
      <c r="Q208">
        <v>4</v>
      </c>
      <c r="R208">
        <v>5</v>
      </c>
      <c r="S208">
        <v>411</v>
      </c>
      <c r="T208">
        <v>46.5</v>
      </c>
      <c r="U208">
        <v>5.19</v>
      </c>
    </row>
    <row r="209" spans="1:21" x14ac:dyDescent="0.25">
      <c r="A209">
        <v>0.61164459999999998</v>
      </c>
      <c r="B209">
        <v>0.61353159999999995</v>
      </c>
      <c r="C209">
        <v>1</v>
      </c>
      <c r="D209">
        <v>0</v>
      </c>
      <c r="E209">
        <v>0.61258809999999997</v>
      </c>
      <c r="F209" s="2">
        <f t="shared" si="3"/>
        <v>1.5289996749539743</v>
      </c>
      <c r="G209">
        <v>19</v>
      </c>
      <c r="H209">
        <v>19</v>
      </c>
      <c r="I209">
        <v>46.2</v>
      </c>
      <c r="J209">
        <v>16.5</v>
      </c>
      <c r="K209" t="s">
        <v>381</v>
      </c>
      <c r="L209" t="s">
        <v>382</v>
      </c>
      <c r="M209">
        <v>30.37</v>
      </c>
      <c r="N209" s="1">
        <v>0.35980000000000001</v>
      </c>
      <c r="O209">
        <v>12</v>
      </c>
      <c r="P209">
        <v>17</v>
      </c>
      <c r="Q209">
        <v>25</v>
      </c>
      <c r="R209">
        <v>38</v>
      </c>
      <c r="S209">
        <v>592</v>
      </c>
      <c r="T209">
        <v>67.5</v>
      </c>
      <c r="U209">
        <v>4.5999999999999996</v>
      </c>
    </row>
    <row r="210" spans="1:21" x14ac:dyDescent="0.25">
      <c r="A210">
        <v>0.65992459999999997</v>
      </c>
      <c r="B210">
        <v>0.56364630000000004</v>
      </c>
      <c r="C210">
        <v>1</v>
      </c>
      <c r="D210">
        <v>0</v>
      </c>
      <c r="E210">
        <v>0.61178544999999995</v>
      </c>
      <c r="F210" s="2">
        <f t="shared" si="3"/>
        <v>1.5281492455672308</v>
      </c>
      <c r="G210">
        <v>26</v>
      </c>
      <c r="H210">
        <v>26</v>
      </c>
      <c r="I210">
        <v>16.7</v>
      </c>
      <c r="J210">
        <v>29</v>
      </c>
      <c r="K210" t="s">
        <v>141</v>
      </c>
      <c r="L210" t="s">
        <v>142</v>
      </c>
      <c r="M210">
        <v>26.84</v>
      </c>
      <c r="N210" s="1">
        <v>0.62239999999999995</v>
      </c>
      <c r="O210">
        <v>3</v>
      </c>
      <c r="P210">
        <v>11</v>
      </c>
      <c r="Q210">
        <v>12</v>
      </c>
      <c r="R210">
        <v>33</v>
      </c>
      <c r="S210">
        <v>241</v>
      </c>
      <c r="T210">
        <v>26.9</v>
      </c>
      <c r="U210">
        <v>5.17</v>
      </c>
    </row>
    <row r="211" spans="1:21" x14ac:dyDescent="0.25">
      <c r="A211">
        <v>0.60407129999999998</v>
      </c>
      <c r="B211">
        <v>0.61917820000000001</v>
      </c>
      <c r="C211">
        <v>1</v>
      </c>
      <c r="D211">
        <v>0</v>
      </c>
      <c r="E211">
        <v>0.61162475000000005</v>
      </c>
      <c r="F211" s="2">
        <f t="shared" si="3"/>
        <v>1.5279790364098946</v>
      </c>
      <c r="G211">
        <v>20</v>
      </c>
      <c r="H211">
        <v>20</v>
      </c>
      <c r="I211">
        <v>19.8</v>
      </c>
      <c r="J211">
        <v>25.1</v>
      </c>
      <c r="K211" t="s">
        <v>145</v>
      </c>
      <c r="L211" t="s">
        <v>146</v>
      </c>
      <c r="M211">
        <v>35.97</v>
      </c>
      <c r="N211" s="1">
        <v>0.41970000000000002</v>
      </c>
      <c r="O211">
        <v>3</v>
      </c>
      <c r="P211">
        <v>16</v>
      </c>
      <c r="Q211">
        <v>21</v>
      </c>
      <c r="R211">
        <v>45</v>
      </c>
      <c r="S211">
        <v>579</v>
      </c>
      <c r="T211">
        <v>63.7</v>
      </c>
      <c r="U211">
        <v>8.8699999999999992</v>
      </c>
    </row>
    <row r="212" spans="1:21" x14ac:dyDescent="0.25">
      <c r="A212">
        <v>0.61258849999999998</v>
      </c>
      <c r="B212">
        <v>0.60217180000000003</v>
      </c>
      <c r="C212">
        <v>1</v>
      </c>
      <c r="D212">
        <v>0</v>
      </c>
      <c r="E212">
        <v>0.60738015000000001</v>
      </c>
      <c r="F212" s="2">
        <f t="shared" si="3"/>
        <v>1.5234901263152587</v>
      </c>
      <c r="G212">
        <v>25</v>
      </c>
      <c r="H212">
        <v>25</v>
      </c>
      <c r="I212">
        <v>16.3</v>
      </c>
      <c r="J212">
        <v>23</v>
      </c>
      <c r="K212" t="s">
        <v>227</v>
      </c>
      <c r="L212" t="s">
        <v>228</v>
      </c>
      <c r="M212">
        <v>34.299999999999997</v>
      </c>
      <c r="N212" s="1">
        <v>0.36940000000000001</v>
      </c>
      <c r="O212">
        <v>3</v>
      </c>
      <c r="P212">
        <v>18</v>
      </c>
      <c r="Q212">
        <v>18</v>
      </c>
      <c r="R212">
        <v>33</v>
      </c>
      <c r="S212">
        <v>739</v>
      </c>
      <c r="T212">
        <v>83.3</v>
      </c>
      <c r="U212">
        <v>6.7</v>
      </c>
    </row>
    <row r="213" spans="1:21" x14ac:dyDescent="0.25">
      <c r="A213">
        <v>0.62760680000000002</v>
      </c>
      <c r="B213">
        <v>0.58207419999999999</v>
      </c>
      <c r="C213">
        <v>1</v>
      </c>
      <c r="D213">
        <v>0</v>
      </c>
      <c r="E213">
        <v>0.6048405</v>
      </c>
      <c r="F213" s="2">
        <f t="shared" si="3"/>
        <v>1.5208106077255574</v>
      </c>
      <c r="G213">
        <v>55</v>
      </c>
      <c r="H213">
        <v>55</v>
      </c>
      <c r="I213">
        <v>15.1</v>
      </c>
      <c r="J213">
        <v>20.8</v>
      </c>
      <c r="K213" t="s">
        <v>349</v>
      </c>
      <c r="L213" t="s">
        <v>350</v>
      </c>
      <c r="M213">
        <v>197.08</v>
      </c>
      <c r="N213" s="1">
        <v>0.50139999999999996</v>
      </c>
      <c r="O213">
        <v>5</v>
      </c>
      <c r="P213">
        <v>30</v>
      </c>
      <c r="Q213">
        <v>54</v>
      </c>
      <c r="R213">
        <v>196</v>
      </c>
      <c r="S213">
        <v>710</v>
      </c>
      <c r="T213">
        <v>76.599999999999994</v>
      </c>
      <c r="U213">
        <v>4.7</v>
      </c>
    </row>
    <row r="214" spans="1:21" x14ac:dyDescent="0.25">
      <c r="A214">
        <v>0.63784209999999997</v>
      </c>
      <c r="B214">
        <v>0.56657159999999995</v>
      </c>
      <c r="C214">
        <v>1</v>
      </c>
      <c r="D214">
        <v>0</v>
      </c>
      <c r="E214">
        <v>0.60220684999999996</v>
      </c>
      <c r="F214" s="2">
        <f t="shared" si="3"/>
        <v>1.5180368896970751</v>
      </c>
      <c r="G214">
        <v>3</v>
      </c>
      <c r="H214">
        <v>3</v>
      </c>
      <c r="I214">
        <v>19.399999999999999</v>
      </c>
      <c r="J214">
        <v>3</v>
      </c>
      <c r="K214" t="s">
        <v>97</v>
      </c>
      <c r="L214" t="s">
        <v>98</v>
      </c>
      <c r="M214">
        <v>7.93</v>
      </c>
      <c r="N214" s="1">
        <v>0.21290000000000001</v>
      </c>
      <c r="O214">
        <v>12</v>
      </c>
      <c r="P214">
        <v>4</v>
      </c>
      <c r="Q214">
        <v>4</v>
      </c>
      <c r="R214">
        <v>4</v>
      </c>
      <c r="S214">
        <v>202</v>
      </c>
      <c r="T214">
        <v>22.7</v>
      </c>
      <c r="U214">
        <v>8.3699999999999992</v>
      </c>
    </row>
    <row r="215" spans="1:21" x14ac:dyDescent="0.25">
      <c r="A215">
        <v>0.64062090000000005</v>
      </c>
      <c r="B215">
        <v>0.55973649999999997</v>
      </c>
      <c r="C215">
        <v>1</v>
      </c>
      <c r="D215">
        <v>0</v>
      </c>
      <c r="E215">
        <v>0.60017870000000006</v>
      </c>
      <c r="F215" s="2">
        <f t="shared" si="3"/>
        <v>1.5159043229789881</v>
      </c>
      <c r="G215">
        <v>3</v>
      </c>
      <c r="H215">
        <v>3</v>
      </c>
      <c r="I215">
        <v>34.299999999999997</v>
      </c>
      <c r="J215">
        <v>9.8000000000000007</v>
      </c>
      <c r="K215" t="s">
        <v>781</v>
      </c>
      <c r="L215" t="s">
        <v>782</v>
      </c>
      <c r="M215">
        <v>8.64</v>
      </c>
      <c r="N215" s="1">
        <v>9.9099999999999994E-2</v>
      </c>
      <c r="O215">
        <v>7</v>
      </c>
      <c r="P215">
        <v>5</v>
      </c>
      <c r="Q215">
        <v>5</v>
      </c>
      <c r="R215">
        <v>7</v>
      </c>
      <c r="S215">
        <v>454</v>
      </c>
      <c r="T215">
        <v>51.8</v>
      </c>
      <c r="U215">
        <v>4.91</v>
      </c>
    </row>
    <row r="216" spans="1:21" x14ac:dyDescent="0.25">
      <c r="A216">
        <v>0.60502020000000001</v>
      </c>
      <c r="B216">
        <v>0.59454850000000004</v>
      </c>
      <c r="C216">
        <v>1</v>
      </c>
      <c r="D216">
        <v>0</v>
      </c>
      <c r="E216">
        <v>0.59978434999999997</v>
      </c>
      <c r="F216" s="2">
        <f t="shared" si="3"/>
        <v>1.515490018390286</v>
      </c>
      <c r="G216">
        <v>22</v>
      </c>
      <c r="H216">
        <v>22</v>
      </c>
      <c r="I216">
        <v>28.5</v>
      </c>
      <c r="J216">
        <v>15.3</v>
      </c>
      <c r="K216" t="s">
        <v>197</v>
      </c>
      <c r="L216" t="s">
        <v>198</v>
      </c>
      <c r="M216">
        <v>31.98</v>
      </c>
      <c r="N216" s="1">
        <v>0.32329999999999998</v>
      </c>
      <c r="O216">
        <v>4</v>
      </c>
      <c r="P216">
        <v>24</v>
      </c>
      <c r="Q216">
        <v>24</v>
      </c>
      <c r="R216">
        <v>33</v>
      </c>
      <c r="S216">
        <v>962</v>
      </c>
      <c r="T216">
        <v>107.8</v>
      </c>
      <c r="U216">
        <v>4.91</v>
      </c>
    </row>
    <row r="217" spans="1:21" x14ac:dyDescent="0.25">
      <c r="A217">
        <v>0.67716989999999999</v>
      </c>
      <c r="B217">
        <v>0.51399589999999995</v>
      </c>
      <c r="C217">
        <v>1</v>
      </c>
      <c r="D217">
        <v>0</v>
      </c>
      <c r="E217">
        <v>0.59558289999999992</v>
      </c>
      <c r="F217" s="2">
        <f t="shared" si="3"/>
        <v>1.5110829934013152</v>
      </c>
      <c r="G217">
        <v>2</v>
      </c>
      <c r="H217">
        <v>2</v>
      </c>
      <c r="I217">
        <v>0.9</v>
      </c>
      <c r="J217">
        <v>20.5</v>
      </c>
      <c r="K217" t="s">
        <v>733</v>
      </c>
      <c r="L217" t="s">
        <v>734</v>
      </c>
      <c r="M217">
        <v>7.69</v>
      </c>
      <c r="N217" s="1">
        <v>0.45169999999999999</v>
      </c>
      <c r="O217">
        <v>7</v>
      </c>
      <c r="P217">
        <v>3</v>
      </c>
      <c r="Q217">
        <v>7</v>
      </c>
      <c r="R217">
        <v>14</v>
      </c>
      <c r="S217">
        <v>259</v>
      </c>
      <c r="T217">
        <v>29.2</v>
      </c>
      <c r="U217">
        <v>6.74</v>
      </c>
    </row>
    <row r="218" spans="1:21" x14ac:dyDescent="0.25">
      <c r="A218">
        <v>0.55483439999999995</v>
      </c>
      <c r="B218">
        <v>0.63598650000000001</v>
      </c>
      <c r="C218">
        <v>1</v>
      </c>
      <c r="D218">
        <v>0</v>
      </c>
      <c r="E218">
        <v>0.59541044999999992</v>
      </c>
      <c r="F218" s="2">
        <f t="shared" si="3"/>
        <v>1.5109023795632632</v>
      </c>
      <c r="G218">
        <v>10</v>
      </c>
      <c r="H218">
        <v>10</v>
      </c>
      <c r="I218">
        <v>15.6</v>
      </c>
      <c r="J218">
        <v>19.399999999999999</v>
      </c>
      <c r="K218" t="s">
        <v>639</v>
      </c>
      <c r="L218" t="s">
        <v>640</v>
      </c>
      <c r="M218">
        <v>18.88</v>
      </c>
      <c r="N218" s="1">
        <v>0.32479999999999998</v>
      </c>
      <c r="O218">
        <v>4</v>
      </c>
      <c r="P218">
        <v>7</v>
      </c>
      <c r="Q218">
        <v>7</v>
      </c>
      <c r="R218">
        <v>12</v>
      </c>
      <c r="S218">
        <v>314</v>
      </c>
      <c r="T218">
        <v>34.299999999999997</v>
      </c>
      <c r="U218">
        <v>8.85</v>
      </c>
    </row>
    <row r="219" spans="1:21" x14ac:dyDescent="0.25">
      <c r="A219">
        <v>0.53605290000000005</v>
      </c>
      <c r="B219">
        <v>0.64984540000000002</v>
      </c>
      <c r="C219">
        <v>1</v>
      </c>
      <c r="D219">
        <v>0</v>
      </c>
      <c r="E219">
        <v>0.59294915000000004</v>
      </c>
      <c r="F219" s="2">
        <f t="shared" si="3"/>
        <v>1.5083269124536558</v>
      </c>
      <c r="G219">
        <v>2</v>
      </c>
      <c r="H219">
        <v>2</v>
      </c>
      <c r="I219">
        <v>4.9000000000000004</v>
      </c>
      <c r="J219">
        <v>20.8</v>
      </c>
      <c r="K219" t="s">
        <v>789</v>
      </c>
      <c r="L219" t="s">
        <v>790</v>
      </c>
      <c r="M219">
        <v>0</v>
      </c>
      <c r="N219" s="1">
        <v>3.85E-2</v>
      </c>
      <c r="O219">
        <v>3</v>
      </c>
      <c r="P219">
        <v>1</v>
      </c>
      <c r="Q219">
        <v>1</v>
      </c>
      <c r="R219">
        <v>2</v>
      </c>
      <c r="S219">
        <v>519</v>
      </c>
      <c r="T219">
        <v>58.2</v>
      </c>
      <c r="U219">
        <v>8.65</v>
      </c>
    </row>
    <row r="220" spans="1:21" x14ac:dyDescent="0.25">
      <c r="A220">
        <v>0.67626739999999996</v>
      </c>
      <c r="B220">
        <v>0.50487459999999995</v>
      </c>
      <c r="C220">
        <v>1</v>
      </c>
      <c r="D220">
        <v>0</v>
      </c>
      <c r="E220">
        <v>0.59057099999999996</v>
      </c>
      <c r="F220" s="2">
        <f t="shared" si="3"/>
        <v>1.5058426224778807</v>
      </c>
      <c r="G220">
        <v>5</v>
      </c>
      <c r="H220">
        <v>5</v>
      </c>
      <c r="I220">
        <v>25</v>
      </c>
      <c r="J220">
        <v>9.1999999999999993</v>
      </c>
      <c r="K220" t="s">
        <v>179</v>
      </c>
      <c r="L220" t="s">
        <v>180</v>
      </c>
      <c r="M220">
        <v>5.58</v>
      </c>
      <c r="N220" s="1">
        <v>0.21740000000000001</v>
      </c>
      <c r="O220">
        <v>8</v>
      </c>
      <c r="P220">
        <v>7</v>
      </c>
      <c r="Q220">
        <v>7</v>
      </c>
      <c r="R220">
        <v>7</v>
      </c>
      <c r="S220">
        <v>437</v>
      </c>
      <c r="T220">
        <v>45.9</v>
      </c>
      <c r="U220">
        <v>5.63</v>
      </c>
    </row>
    <row r="221" spans="1:21" x14ac:dyDescent="0.25">
      <c r="A221">
        <v>0.54399070000000005</v>
      </c>
      <c r="B221">
        <v>0.62667280000000003</v>
      </c>
      <c r="C221">
        <v>1</v>
      </c>
      <c r="D221">
        <v>0</v>
      </c>
      <c r="E221">
        <v>0.58533175000000004</v>
      </c>
      <c r="F221" s="2">
        <f t="shared" si="3"/>
        <v>1.5003839652795588</v>
      </c>
      <c r="G221">
        <v>73</v>
      </c>
      <c r="H221">
        <v>73</v>
      </c>
      <c r="I221">
        <v>27.5</v>
      </c>
      <c r="J221">
        <v>22.4</v>
      </c>
      <c r="K221" t="s">
        <v>333</v>
      </c>
      <c r="L221" t="s">
        <v>334</v>
      </c>
      <c r="M221">
        <v>93.04</v>
      </c>
      <c r="N221" s="1">
        <v>0.54049999999999998</v>
      </c>
      <c r="O221">
        <v>4</v>
      </c>
      <c r="P221">
        <v>46</v>
      </c>
      <c r="Q221">
        <v>48</v>
      </c>
      <c r="R221">
        <v>107</v>
      </c>
      <c r="S221">
        <v>803</v>
      </c>
      <c r="T221">
        <v>92.4</v>
      </c>
      <c r="U221">
        <v>4.84</v>
      </c>
    </row>
    <row r="222" spans="1:21" x14ac:dyDescent="0.25">
      <c r="A222">
        <v>0.52807119999999996</v>
      </c>
      <c r="B222">
        <v>0.63876900000000003</v>
      </c>
      <c r="C222">
        <v>1</v>
      </c>
      <c r="D222">
        <v>0</v>
      </c>
      <c r="E222">
        <v>0.5834201</v>
      </c>
      <c r="F222" s="2">
        <f t="shared" si="3"/>
        <v>1.4983971908761238</v>
      </c>
      <c r="G222">
        <v>6</v>
      </c>
      <c r="H222">
        <v>6</v>
      </c>
      <c r="I222">
        <v>13.9</v>
      </c>
      <c r="J222">
        <v>14.6</v>
      </c>
      <c r="K222" t="s">
        <v>239</v>
      </c>
      <c r="L222" t="s">
        <v>240</v>
      </c>
      <c r="M222">
        <v>15.44</v>
      </c>
      <c r="N222" s="1">
        <v>0.3488</v>
      </c>
      <c r="O222">
        <v>1</v>
      </c>
      <c r="P222">
        <v>5</v>
      </c>
      <c r="Q222">
        <v>5</v>
      </c>
      <c r="R222">
        <v>15</v>
      </c>
      <c r="S222">
        <v>172</v>
      </c>
      <c r="T222">
        <v>19.2</v>
      </c>
      <c r="U222">
        <v>5.4</v>
      </c>
    </row>
    <row r="223" spans="1:21" x14ac:dyDescent="0.25">
      <c r="A223">
        <v>0.6635723</v>
      </c>
      <c r="B223">
        <v>0.50080199999999997</v>
      </c>
      <c r="C223">
        <v>1</v>
      </c>
      <c r="D223">
        <v>0</v>
      </c>
      <c r="E223">
        <v>0.58218714999999999</v>
      </c>
      <c r="F223" s="2">
        <f t="shared" si="3"/>
        <v>1.4971171839727231</v>
      </c>
      <c r="G223">
        <v>8</v>
      </c>
      <c r="H223">
        <v>8</v>
      </c>
      <c r="I223">
        <v>18</v>
      </c>
      <c r="J223">
        <v>19.899999999999999</v>
      </c>
      <c r="K223" t="s">
        <v>63</v>
      </c>
      <c r="L223" t="s">
        <v>64</v>
      </c>
      <c r="M223">
        <v>12.05</v>
      </c>
      <c r="N223" s="1">
        <v>0.38279999999999997</v>
      </c>
      <c r="O223">
        <v>2</v>
      </c>
      <c r="P223">
        <v>10</v>
      </c>
      <c r="Q223">
        <v>10</v>
      </c>
      <c r="R223">
        <v>12</v>
      </c>
      <c r="S223">
        <v>256</v>
      </c>
      <c r="T223">
        <v>28.1</v>
      </c>
      <c r="U223">
        <v>9.4700000000000006</v>
      </c>
    </row>
    <row r="224" spans="1:21" x14ac:dyDescent="0.25">
      <c r="A224">
        <v>0.53804149999999995</v>
      </c>
      <c r="B224">
        <v>0.62293030000000005</v>
      </c>
      <c r="C224">
        <v>1</v>
      </c>
      <c r="D224">
        <v>0</v>
      </c>
      <c r="E224">
        <v>0.5804859</v>
      </c>
      <c r="F224" s="2">
        <f t="shared" si="3"/>
        <v>1.4953527989764939</v>
      </c>
      <c r="G224">
        <v>9</v>
      </c>
      <c r="H224">
        <v>9</v>
      </c>
      <c r="I224">
        <v>24.9</v>
      </c>
      <c r="J224">
        <v>18.399999999999999</v>
      </c>
      <c r="K224" t="s">
        <v>883</v>
      </c>
      <c r="L224" t="s">
        <v>884</v>
      </c>
      <c r="M224">
        <v>6.05</v>
      </c>
      <c r="N224" s="1">
        <v>0.2465</v>
      </c>
      <c r="O224">
        <v>2</v>
      </c>
      <c r="P224">
        <v>8</v>
      </c>
      <c r="Q224">
        <v>8</v>
      </c>
      <c r="R224">
        <v>11</v>
      </c>
      <c r="S224">
        <v>353</v>
      </c>
      <c r="T224">
        <v>39.299999999999997</v>
      </c>
      <c r="U224">
        <v>7.88</v>
      </c>
    </row>
    <row r="225" spans="1:21" x14ac:dyDescent="0.25">
      <c r="A225">
        <v>0.56851859999999999</v>
      </c>
      <c r="B225">
        <v>0.58400030000000003</v>
      </c>
      <c r="C225">
        <v>1</v>
      </c>
      <c r="D225">
        <v>0</v>
      </c>
      <c r="E225">
        <v>0.57625945000000001</v>
      </c>
      <c r="F225" s="2">
        <f t="shared" si="3"/>
        <v>1.4909784958436567</v>
      </c>
      <c r="G225">
        <v>24</v>
      </c>
      <c r="H225">
        <v>24</v>
      </c>
      <c r="I225">
        <v>28.7</v>
      </c>
      <c r="J225">
        <v>13.9</v>
      </c>
      <c r="K225" t="s">
        <v>643</v>
      </c>
      <c r="L225" t="s">
        <v>644</v>
      </c>
      <c r="M225">
        <v>34.270000000000003</v>
      </c>
      <c r="N225" s="1">
        <v>0.38019999999999998</v>
      </c>
      <c r="O225">
        <v>2</v>
      </c>
      <c r="P225">
        <v>23</v>
      </c>
      <c r="Q225">
        <v>23</v>
      </c>
      <c r="R225">
        <v>36</v>
      </c>
      <c r="S225">
        <v>747</v>
      </c>
      <c r="T225">
        <v>85.1</v>
      </c>
      <c r="U225">
        <v>4.91</v>
      </c>
    </row>
    <row r="226" spans="1:21" x14ac:dyDescent="0.25">
      <c r="A226">
        <v>0.54399070000000005</v>
      </c>
      <c r="B226">
        <v>0.60786289999999998</v>
      </c>
      <c r="C226">
        <v>1</v>
      </c>
      <c r="D226">
        <v>0</v>
      </c>
      <c r="E226">
        <v>0.57592679999999996</v>
      </c>
      <c r="F226" s="2">
        <f t="shared" si="3"/>
        <v>1.4906347524971573</v>
      </c>
      <c r="G226">
        <v>3</v>
      </c>
      <c r="H226">
        <v>3</v>
      </c>
      <c r="I226">
        <v>5.0999999999999996</v>
      </c>
      <c r="J226">
        <v>33.299999999999997</v>
      </c>
      <c r="K226" t="s">
        <v>767</v>
      </c>
      <c r="L226" t="s">
        <v>768</v>
      </c>
      <c r="M226">
        <v>4.34</v>
      </c>
      <c r="N226" s="1">
        <v>0.2339</v>
      </c>
      <c r="O226">
        <v>9</v>
      </c>
      <c r="P226">
        <v>4</v>
      </c>
      <c r="Q226">
        <v>4</v>
      </c>
      <c r="R226">
        <v>5</v>
      </c>
      <c r="S226">
        <v>218</v>
      </c>
      <c r="T226">
        <v>24.1</v>
      </c>
      <c r="U226">
        <v>9.6</v>
      </c>
    </row>
    <row r="227" spans="1:21" x14ac:dyDescent="0.25">
      <c r="A227">
        <v>0.585924</v>
      </c>
      <c r="B227">
        <v>0.56364630000000004</v>
      </c>
      <c r="C227">
        <v>1</v>
      </c>
      <c r="D227">
        <v>0</v>
      </c>
      <c r="E227">
        <v>0.57478515000000008</v>
      </c>
      <c r="F227" s="2">
        <f t="shared" si="3"/>
        <v>1.4894556328930435</v>
      </c>
      <c r="G227">
        <v>3</v>
      </c>
      <c r="H227">
        <v>3</v>
      </c>
      <c r="I227">
        <v>14.3</v>
      </c>
      <c r="J227">
        <v>19.3</v>
      </c>
      <c r="K227" t="s">
        <v>81</v>
      </c>
      <c r="L227" t="s">
        <v>82</v>
      </c>
      <c r="M227">
        <v>4.47</v>
      </c>
      <c r="N227" s="1">
        <v>0.13880000000000001</v>
      </c>
      <c r="O227">
        <v>19</v>
      </c>
      <c r="P227">
        <v>5</v>
      </c>
      <c r="Q227">
        <v>5</v>
      </c>
      <c r="R227">
        <v>6</v>
      </c>
      <c r="S227">
        <v>533</v>
      </c>
      <c r="T227">
        <v>58.6</v>
      </c>
      <c r="U227">
        <v>5.83</v>
      </c>
    </row>
    <row r="228" spans="1:21" x14ac:dyDescent="0.25">
      <c r="A228">
        <v>0.5753123</v>
      </c>
      <c r="B228">
        <v>0.57240460000000004</v>
      </c>
      <c r="C228">
        <v>1</v>
      </c>
      <c r="D228">
        <v>0</v>
      </c>
      <c r="E228">
        <v>0.57385845000000002</v>
      </c>
      <c r="F228" s="2">
        <f t="shared" si="3"/>
        <v>1.4884992039270528</v>
      </c>
      <c r="G228">
        <v>4</v>
      </c>
      <c r="H228">
        <v>4</v>
      </c>
      <c r="I228">
        <v>10.3</v>
      </c>
      <c r="J228">
        <v>19.2</v>
      </c>
      <c r="K228" t="s">
        <v>359</v>
      </c>
      <c r="L228" t="s">
        <v>360</v>
      </c>
      <c r="M228">
        <v>0</v>
      </c>
      <c r="N228" s="1">
        <v>0.1192</v>
      </c>
      <c r="O228">
        <v>3</v>
      </c>
      <c r="P228">
        <v>8</v>
      </c>
      <c r="Q228">
        <v>8</v>
      </c>
      <c r="R228">
        <v>10</v>
      </c>
      <c r="S228">
        <v>889</v>
      </c>
      <c r="T228">
        <v>98.3</v>
      </c>
      <c r="U228">
        <v>6.68</v>
      </c>
    </row>
    <row r="229" spans="1:21" x14ac:dyDescent="0.25">
      <c r="A229">
        <v>0.58400030000000003</v>
      </c>
      <c r="B229">
        <v>0.56364630000000004</v>
      </c>
      <c r="C229">
        <v>1</v>
      </c>
      <c r="D229">
        <v>0</v>
      </c>
      <c r="E229">
        <v>0.57382330000000004</v>
      </c>
      <c r="F229" s="2">
        <f t="shared" si="3"/>
        <v>1.4884629383905634</v>
      </c>
      <c r="G229">
        <v>6</v>
      </c>
      <c r="H229">
        <v>6</v>
      </c>
      <c r="I229">
        <v>12.5</v>
      </c>
      <c r="J229">
        <v>20.5</v>
      </c>
      <c r="K229" t="s">
        <v>513</v>
      </c>
      <c r="L229" t="s">
        <v>514</v>
      </c>
      <c r="M229">
        <v>6.62</v>
      </c>
      <c r="N229" s="1">
        <v>0.26679999999999998</v>
      </c>
      <c r="O229">
        <v>2</v>
      </c>
      <c r="P229">
        <v>8</v>
      </c>
      <c r="Q229">
        <v>8</v>
      </c>
      <c r="R229">
        <v>9</v>
      </c>
      <c r="S229">
        <v>461</v>
      </c>
      <c r="T229">
        <v>52.8</v>
      </c>
      <c r="U229">
        <v>9.33</v>
      </c>
    </row>
    <row r="230" spans="1:21" x14ac:dyDescent="0.25">
      <c r="A230">
        <v>0.54991559999999995</v>
      </c>
      <c r="B230">
        <v>0.585924</v>
      </c>
      <c r="C230">
        <v>1</v>
      </c>
      <c r="D230">
        <v>0</v>
      </c>
      <c r="E230">
        <v>0.56791979999999997</v>
      </c>
      <c r="F230" s="2">
        <f t="shared" si="3"/>
        <v>1.4823846011536064</v>
      </c>
      <c r="G230">
        <v>9</v>
      </c>
      <c r="H230">
        <v>9</v>
      </c>
      <c r="I230">
        <v>10.1</v>
      </c>
      <c r="J230">
        <v>30.8</v>
      </c>
      <c r="K230" t="s">
        <v>815</v>
      </c>
      <c r="L230" t="s">
        <v>816</v>
      </c>
      <c r="M230">
        <v>16.7</v>
      </c>
      <c r="N230" s="1">
        <v>0.4173</v>
      </c>
      <c r="O230">
        <v>3</v>
      </c>
      <c r="P230">
        <v>11</v>
      </c>
      <c r="Q230">
        <v>11</v>
      </c>
      <c r="R230">
        <v>14</v>
      </c>
      <c r="S230">
        <v>393</v>
      </c>
      <c r="T230">
        <v>43.6</v>
      </c>
      <c r="U230">
        <v>6.9</v>
      </c>
    </row>
    <row r="231" spans="1:21" x14ac:dyDescent="0.25">
      <c r="A231">
        <v>0.51298540000000004</v>
      </c>
      <c r="B231">
        <v>0.61070000000000002</v>
      </c>
      <c r="C231">
        <v>1</v>
      </c>
      <c r="D231">
        <v>0</v>
      </c>
      <c r="E231">
        <v>0.56184270000000003</v>
      </c>
      <c r="F231" s="2">
        <f t="shared" si="3"/>
        <v>1.4761534488694046</v>
      </c>
      <c r="G231">
        <v>8</v>
      </c>
      <c r="H231">
        <v>8</v>
      </c>
      <c r="I231">
        <v>3.4</v>
      </c>
      <c r="J231">
        <v>17.399999999999999</v>
      </c>
      <c r="K231" t="s">
        <v>885</v>
      </c>
      <c r="L231" t="s">
        <v>886</v>
      </c>
      <c r="M231">
        <v>21.53</v>
      </c>
      <c r="N231" s="1">
        <v>0.20949999999999999</v>
      </c>
      <c r="O231">
        <v>9</v>
      </c>
      <c r="P231">
        <v>9</v>
      </c>
      <c r="Q231">
        <v>9</v>
      </c>
      <c r="R231">
        <v>11</v>
      </c>
      <c r="S231">
        <v>630</v>
      </c>
      <c r="T231">
        <v>69.3</v>
      </c>
      <c r="U231">
        <v>7.23</v>
      </c>
    </row>
    <row r="232" spans="1:21" x14ac:dyDescent="0.25">
      <c r="A232">
        <v>0.52105069999999998</v>
      </c>
      <c r="B232">
        <v>0.59931780000000001</v>
      </c>
      <c r="C232">
        <v>1</v>
      </c>
      <c r="D232">
        <v>0</v>
      </c>
      <c r="E232">
        <v>0.56018425000000005</v>
      </c>
      <c r="F232" s="2">
        <f t="shared" si="3"/>
        <v>1.4744575117274461</v>
      </c>
      <c r="G232">
        <v>41</v>
      </c>
      <c r="H232">
        <v>41</v>
      </c>
      <c r="I232">
        <v>24.4</v>
      </c>
      <c r="J232">
        <v>33.200000000000003</v>
      </c>
      <c r="K232" t="s">
        <v>801</v>
      </c>
      <c r="L232" t="s">
        <v>802</v>
      </c>
      <c r="M232">
        <v>77.709999999999994</v>
      </c>
      <c r="N232" s="1">
        <v>0.34110000000000001</v>
      </c>
      <c r="O232">
        <v>5</v>
      </c>
      <c r="P232">
        <v>35</v>
      </c>
      <c r="Q232">
        <v>35</v>
      </c>
      <c r="R232">
        <v>67</v>
      </c>
      <c r="S232">
        <v>1328</v>
      </c>
      <c r="T232">
        <v>148.80000000000001</v>
      </c>
      <c r="U232">
        <v>9.2799999999999994</v>
      </c>
    </row>
    <row r="233" spans="1:21" x14ac:dyDescent="0.25">
      <c r="A233">
        <v>0.52506660000000005</v>
      </c>
      <c r="B233">
        <v>0.59454850000000004</v>
      </c>
      <c r="C233">
        <v>1</v>
      </c>
      <c r="D233">
        <v>0</v>
      </c>
      <c r="E233">
        <v>0.55980755000000004</v>
      </c>
      <c r="F233" s="2">
        <f t="shared" si="3"/>
        <v>1.4740725685331313</v>
      </c>
      <c r="G233">
        <v>8</v>
      </c>
      <c r="H233">
        <v>8</v>
      </c>
      <c r="I233">
        <v>13.9</v>
      </c>
      <c r="J233">
        <v>12.9</v>
      </c>
      <c r="K233" t="s">
        <v>173</v>
      </c>
      <c r="L233" t="s">
        <v>174</v>
      </c>
      <c r="M233">
        <v>7.1</v>
      </c>
      <c r="N233" s="1">
        <v>0.25480000000000003</v>
      </c>
      <c r="O233">
        <v>1</v>
      </c>
      <c r="P233">
        <v>12</v>
      </c>
      <c r="Q233">
        <v>12</v>
      </c>
      <c r="R233">
        <v>14</v>
      </c>
      <c r="S233">
        <v>624</v>
      </c>
      <c r="T233">
        <v>70.8</v>
      </c>
      <c r="U233">
        <v>6.86</v>
      </c>
    </row>
    <row r="234" spans="1:21" x14ac:dyDescent="0.25">
      <c r="A234">
        <v>0.56949110000000003</v>
      </c>
      <c r="B234">
        <v>0.54892980000000002</v>
      </c>
      <c r="C234">
        <v>1</v>
      </c>
      <c r="D234">
        <v>0</v>
      </c>
      <c r="E234">
        <v>0.55921045000000003</v>
      </c>
      <c r="F234" s="2">
        <f t="shared" si="3"/>
        <v>1.4734626082923741</v>
      </c>
      <c r="G234">
        <v>9</v>
      </c>
      <c r="H234">
        <v>9</v>
      </c>
      <c r="I234">
        <v>40.700000000000003</v>
      </c>
      <c r="J234">
        <v>14.8</v>
      </c>
      <c r="K234" t="s">
        <v>399</v>
      </c>
      <c r="L234" t="s">
        <v>400</v>
      </c>
      <c r="M234">
        <v>18.39</v>
      </c>
      <c r="N234" s="1">
        <v>0.52910000000000001</v>
      </c>
      <c r="O234">
        <v>3</v>
      </c>
      <c r="P234">
        <v>7</v>
      </c>
      <c r="Q234">
        <v>7</v>
      </c>
      <c r="R234">
        <v>15</v>
      </c>
      <c r="S234">
        <v>206</v>
      </c>
      <c r="T234">
        <v>22.1</v>
      </c>
      <c r="U234">
        <v>7.65</v>
      </c>
    </row>
    <row r="235" spans="1:21" x14ac:dyDescent="0.25">
      <c r="A235">
        <v>0.51298540000000004</v>
      </c>
      <c r="B235">
        <v>0.59931780000000001</v>
      </c>
      <c r="C235">
        <v>1</v>
      </c>
      <c r="D235">
        <v>0</v>
      </c>
      <c r="E235">
        <v>0.55615159999999997</v>
      </c>
      <c r="F235" s="2">
        <f t="shared" si="3"/>
        <v>1.4703418334272573</v>
      </c>
      <c r="G235">
        <v>18</v>
      </c>
      <c r="H235">
        <v>18</v>
      </c>
      <c r="I235">
        <v>18.8</v>
      </c>
      <c r="J235">
        <v>24.9</v>
      </c>
      <c r="K235" t="s">
        <v>463</v>
      </c>
      <c r="L235" t="s">
        <v>464</v>
      </c>
      <c r="M235">
        <v>29.75</v>
      </c>
      <c r="N235" s="1">
        <v>0.29799999999999999</v>
      </c>
      <c r="O235">
        <v>9</v>
      </c>
      <c r="P235">
        <v>18</v>
      </c>
      <c r="Q235">
        <v>18</v>
      </c>
      <c r="R235">
        <v>27</v>
      </c>
      <c r="S235">
        <v>812</v>
      </c>
      <c r="T235">
        <v>89.2</v>
      </c>
      <c r="U235">
        <v>9.23</v>
      </c>
    </row>
    <row r="236" spans="1:21" x14ac:dyDescent="0.25">
      <c r="A236">
        <v>0.55679719999999999</v>
      </c>
      <c r="B236">
        <v>0.55483439999999995</v>
      </c>
      <c r="C236">
        <v>1</v>
      </c>
      <c r="D236">
        <v>0</v>
      </c>
      <c r="E236">
        <v>0.55581579999999997</v>
      </c>
      <c r="F236" s="2">
        <f t="shared" si="3"/>
        <v>1.469999638218382</v>
      </c>
      <c r="G236">
        <v>34</v>
      </c>
      <c r="H236">
        <v>35</v>
      </c>
      <c r="I236">
        <v>20.6</v>
      </c>
      <c r="J236">
        <v>31.4</v>
      </c>
      <c r="K236" t="s">
        <v>291</v>
      </c>
      <c r="L236" t="s">
        <v>292</v>
      </c>
      <c r="M236">
        <v>47.72</v>
      </c>
      <c r="N236" s="1">
        <v>0.625</v>
      </c>
      <c r="O236">
        <v>5</v>
      </c>
      <c r="P236">
        <v>19</v>
      </c>
      <c r="Q236">
        <v>20</v>
      </c>
      <c r="R236">
        <v>47</v>
      </c>
      <c r="S236">
        <v>320</v>
      </c>
      <c r="T236">
        <v>35.9</v>
      </c>
      <c r="U236">
        <v>5.05</v>
      </c>
    </row>
    <row r="237" spans="1:21" x14ac:dyDescent="0.25">
      <c r="A237">
        <v>0.55875750000000002</v>
      </c>
      <c r="B237">
        <v>0.5528689</v>
      </c>
      <c r="C237">
        <v>1</v>
      </c>
      <c r="D237">
        <v>0</v>
      </c>
      <c r="E237">
        <v>0.55581320000000001</v>
      </c>
      <c r="F237" s="2">
        <f t="shared" si="3"/>
        <v>1.4699969890128972</v>
      </c>
      <c r="G237">
        <v>2</v>
      </c>
      <c r="H237">
        <v>2</v>
      </c>
      <c r="I237">
        <v>21.8</v>
      </c>
      <c r="J237">
        <v>3.8</v>
      </c>
      <c r="K237" t="s">
        <v>945</v>
      </c>
      <c r="L237" t="s">
        <v>946</v>
      </c>
      <c r="M237">
        <v>4.3</v>
      </c>
      <c r="N237" s="1">
        <v>0.19719999999999999</v>
      </c>
      <c r="O237">
        <v>5</v>
      </c>
      <c r="P237">
        <v>4</v>
      </c>
      <c r="Q237">
        <v>4</v>
      </c>
      <c r="R237">
        <v>5</v>
      </c>
      <c r="S237">
        <v>289</v>
      </c>
      <c r="T237">
        <v>32.200000000000003</v>
      </c>
      <c r="U237">
        <v>8.8699999999999992</v>
      </c>
    </row>
    <row r="238" spans="1:21" x14ac:dyDescent="0.25">
      <c r="A238">
        <v>0.52707029999999999</v>
      </c>
      <c r="B238">
        <v>0.57337459999999996</v>
      </c>
      <c r="C238">
        <v>1</v>
      </c>
      <c r="D238">
        <v>0</v>
      </c>
      <c r="E238">
        <v>0.55022244999999992</v>
      </c>
      <c r="F238" s="2">
        <f t="shared" si="3"/>
        <v>1.4643114615883774</v>
      </c>
      <c r="G238">
        <v>6</v>
      </c>
      <c r="H238">
        <v>6</v>
      </c>
      <c r="I238">
        <v>6</v>
      </c>
      <c r="J238">
        <v>26.6</v>
      </c>
      <c r="K238" t="s">
        <v>939</v>
      </c>
      <c r="L238" t="s">
        <v>940</v>
      </c>
      <c r="M238">
        <v>12.15</v>
      </c>
      <c r="N238" s="1">
        <v>0.38500000000000001</v>
      </c>
      <c r="O238">
        <v>6</v>
      </c>
      <c r="P238">
        <v>7</v>
      </c>
      <c r="Q238">
        <v>7</v>
      </c>
      <c r="R238">
        <v>8</v>
      </c>
      <c r="S238">
        <v>226</v>
      </c>
      <c r="T238">
        <v>25.5</v>
      </c>
      <c r="U238">
        <v>8.41</v>
      </c>
    </row>
    <row r="239" spans="1:21" x14ac:dyDescent="0.25">
      <c r="A239">
        <v>0.50283979999999995</v>
      </c>
      <c r="B239">
        <v>0.59741200000000005</v>
      </c>
      <c r="C239">
        <v>1</v>
      </c>
      <c r="D239">
        <v>0</v>
      </c>
      <c r="E239">
        <v>0.55012590000000006</v>
      </c>
      <c r="F239" s="2">
        <f t="shared" si="3"/>
        <v>1.4642134682239263</v>
      </c>
      <c r="G239">
        <v>3</v>
      </c>
      <c r="H239">
        <v>3</v>
      </c>
      <c r="I239">
        <v>29.8</v>
      </c>
      <c r="J239">
        <v>11.7</v>
      </c>
      <c r="K239" t="s">
        <v>951</v>
      </c>
      <c r="L239" t="s">
        <v>952</v>
      </c>
      <c r="M239">
        <v>0</v>
      </c>
      <c r="N239" s="1">
        <v>0.1002</v>
      </c>
      <c r="O239">
        <v>1</v>
      </c>
      <c r="P239">
        <v>3</v>
      </c>
      <c r="Q239">
        <v>3</v>
      </c>
      <c r="R239">
        <v>6</v>
      </c>
      <c r="S239">
        <v>639</v>
      </c>
      <c r="T239">
        <v>71.400000000000006</v>
      </c>
      <c r="U239">
        <v>6.4</v>
      </c>
    </row>
    <row r="240" spans="1:21" x14ac:dyDescent="0.25">
      <c r="A240">
        <v>0.55581619999999998</v>
      </c>
      <c r="B240">
        <v>0.53605290000000005</v>
      </c>
      <c r="C240">
        <v>1</v>
      </c>
      <c r="D240">
        <v>0</v>
      </c>
      <c r="E240">
        <v>0.54593455000000002</v>
      </c>
      <c r="F240" s="2">
        <f t="shared" si="3"/>
        <v>1.459965775639614</v>
      </c>
      <c r="G240">
        <v>2</v>
      </c>
      <c r="H240">
        <v>2</v>
      </c>
      <c r="I240">
        <v>8.1999999999999993</v>
      </c>
      <c r="J240">
        <v>3.8</v>
      </c>
      <c r="K240" t="s">
        <v>203</v>
      </c>
      <c r="L240" t="s">
        <v>204</v>
      </c>
      <c r="M240">
        <v>9.94</v>
      </c>
      <c r="N240" s="1">
        <v>0.1003</v>
      </c>
      <c r="O240">
        <v>3</v>
      </c>
      <c r="P240">
        <v>4</v>
      </c>
      <c r="Q240">
        <v>9</v>
      </c>
      <c r="R240">
        <v>13</v>
      </c>
      <c r="S240">
        <v>1236</v>
      </c>
      <c r="T240">
        <v>135.19999999999999</v>
      </c>
      <c r="U240">
        <v>5.68</v>
      </c>
    </row>
    <row r="241" spans="1:21" x14ac:dyDescent="0.25">
      <c r="A241">
        <v>0.50182130000000003</v>
      </c>
      <c r="B241">
        <v>0.58784499999999995</v>
      </c>
      <c r="C241">
        <v>1</v>
      </c>
      <c r="D241">
        <v>0</v>
      </c>
      <c r="E241">
        <v>0.54483314999999999</v>
      </c>
      <c r="F241" s="2">
        <f t="shared" si="3"/>
        <v>1.4588516159496439</v>
      </c>
      <c r="G241">
        <v>15</v>
      </c>
      <c r="H241">
        <v>15</v>
      </c>
      <c r="I241">
        <v>13.4</v>
      </c>
      <c r="J241">
        <v>18.3</v>
      </c>
      <c r="K241" t="s">
        <v>433</v>
      </c>
      <c r="L241" t="s">
        <v>434</v>
      </c>
      <c r="M241">
        <v>33.450000000000003</v>
      </c>
      <c r="N241" s="1">
        <v>0.31790000000000002</v>
      </c>
      <c r="O241">
        <v>6</v>
      </c>
      <c r="P241">
        <v>14</v>
      </c>
      <c r="Q241">
        <v>14</v>
      </c>
      <c r="R241">
        <v>24</v>
      </c>
      <c r="S241">
        <v>453</v>
      </c>
      <c r="T241">
        <v>48.7</v>
      </c>
      <c r="U241">
        <v>8.9499999999999993</v>
      </c>
    </row>
    <row r="242" spans="1:21" x14ac:dyDescent="0.25">
      <c r="A242">
        <v>0.52105069999999998</v>
      </c>
      <c r="B242">
        <v>0.55483439999999995</v>
      </c>
      <c r="C242">
        <v>1</v>
      </c>
      <c r="D242">
        <v>0</v>
      </c>
      <c r="E242">
        <v>0.53794254999999991</v>
      </c>
      <c r="F242" s="2">
        <f t="shared" si="3"/>
        <v>1.4519004621808196</v>
      </c>
      <c r="G242">
        <v>5</v>
      </c>
      <c r="H242">
        <v>5</v>
      </c>
      <c r="I242">
        <v>19.5</v>
      </c>
      <c r="J242">
        <v>17.899999999999999</v>
      </c>
      <c r="K242" t="s">
        <v>713</v>
      </c>
      <c r="L242" t="s">
        <v>714</v>
      </c>
      <c r="M242">
        <v>5.7</v>
      </c>
      <c r="N242" s="1">
        <v>0.2165</v>
      </c>
      <c r="O242">
        <v>5</v>
      </c>
      <c r="P242">
        <v>5</v>
      </c>
      <c r="Q242">
        <v>5</v>
      </c>
      <c r="R242">
        <v>6</v>
      </c>
      <c r="S242">
        <v>291</v>
      </c>
      <c r="T242">
        <v>31.8</v>
      </c>
      <c r="U242">
        <v>6.87</v>
      </c>
    </row>
    <row r="243" spans="1:21" x14ac:dyDescent="0.25">
      <c r="A243">
        <v>0.52306010000000003</v>
      </c>
      <c r="B243">
        <v>0.54596840000000002</v>
      </c>
      <c r="C243">
        <v>1</v>
      </c>
      <c r="D243">
        <v>0</v>
      </c>
      <c r="E243">
        <v>0.53451424999999997</v>
      </c>
      <c r="F243" s="2">
        <f t="shared" si="3"/>
        <v>1.4484543832951615</v>
      </c>
      <c r="G243">
        <v>2</v>
      </c>
      <c r="H243">
        <v>2</v>
      </c>
      <c r="I243">
        <v>32.200000000000003</v>
      </c>
      <c r="J243">
        <v>61.9</v>
      </c>
      <c r="K243" t="s">
        <v>759</v>
      </c>
      <c r="L243" t="s">
        <v>760</v>
      </c>
      <c r="M243">
        <v>5.41</v>
      </c>
      <c r="N243" s="1">
        <v>0.47849999999999998</v>
      </c>
      <c r="O243">
        <v>1</v>
      </c>
      <c r="P243">
        <v>2</v>
      </c>
      <c r="Q243">
        <v>6</v>
      </c>
      <c r="R243">
        <v>8</v>
      </c>
      <c r="S243">
        <v>186</v>
      </c>
      <c r="T243">
        <v>21.4</v>
      </c>
      <c r="U243">
        <v>7.77</v>
      </c>
    </row>
    <row r="244" spans="1:21" x14ac:dyDescent="0.25">
      <c r="A244">
        <v>0.50487459999999995</v>
      </c>
      <c r="B244">
        <v>0.56071499999999996</v>
      </c>
      <c r="C244">
        <v>1</v>
      </c>
      <c r="D244">
        <v>0</v>
      </c>
      <c r="E244">
        <v>0.53279480000000001</v>
      </c>
      <c r="F244" s="2">
        <f t="shared" si="3"/>
        <v>1.4467290974566376</v>
      </c>
      <c r="G244">
        <v>22</v>
      </c>
      <c r="H244">
        <v>23</v>
      </c>
      <c r="I244">
        <v>17.8</v>
      </c>
      <c r="J244">
        <v>18.3</v>
      </c>
      <c r="K244" t="s">
        <v>299</v>
      </c>
      <c r="L244" t="s">
        <v>300</v>
      </c>
      <c r="M244">
        <v>27.61</v>
      </c>
      <c r="N244" s="1">
        <v>0.499</v>
      </c>
      <c r="O244">
        <v>6</v>
      </c>
      <c r="P244">
        <v>20</v>
      </c>
      <c r="Q244">
        <v>20</v>
      </c>
      <c r="R244">
        <v>33</v>
      </c>
      <c r="S244">
        <v>509</v>
      </c>
      <c r="T244">
        <v>54.1</v>
      </c>
      <c r="U244">
        <v>7.85</v>
      </c>
    </row>
    <row r="245" spans="1:21" x14ac:dyDescent="0.25">
      <c r="A245">
        <v>0.5528689</v>
      </c>
      <c r="B245">
        <v>0.51197400000000004</v>
      </c>
      <c r="C245">
        <v>1</v>
      </c>
      <c r="D245">
        <v>0</v>
      </c>
      <c r="E245">
        <v>0.53242144999999996</v>
      </c>
      <c r="F245" s="2">
        <f t="shared" si="3"/>
        <v>1.4463547519371307</v>
      </c>
      <c r="G245">
        <v>6</v>
      </c>
      <c r="H245">
        <v>6</v>
      </c>
      <c r="I245">
        <v>6.1</v>
      </c>
      <c r="J245">
        <v>33.700000000000003</v>
      </c>
      <c r="K245" t="s">
        <v>613</v>
      </c>
      <c r="L245" t="s">
        <v>614</v>
      </c>
      <c r="M245">
        <v>11.6</v>
      </c>
      <c r="N245" s="1">
        <v>4.2000000000000003E-2</v>
      </c>
      <c r="O245">
        <v>4</v>
      </c>
      <c r="P245">
        <v>9</v>
      </c>
      <c r="Q245">
        <v>9</v>
      </c>
      <c r="R245">
        <v>10</v>
      </c>
      <c r="S245">
        <v>3259</v>
      </c>
      <c r="T245">
        <v>375.8</v>
      </c>
      <c r="U245">
        <v>5</v>
      </c>
    </row>
    <row r="246" spans="1:21" x14ac:dyDescent="0.25">
      <c r="A246">
        <v>0.53505760000000002</v>
      </c>
      <c r="B246">
        <v>0.52406359999999996</v>
      </c>
      <c r="C246">
        <v>1</v>
      </c>
      <c r="D246">
        <v>0</v>
      </c>
      <c r="E246">
        <v>0.52956059999999994</v>
      </c>
      <c r="F246" s="2">
        <f t="shared" si="3"/>
        <v>1.4434894866016363</v>
      </c>
      <c r="G246">
        <v>4</v>
      </c>
      <c r="H246">
        <v>4</v>
      </c>
      <c r="I246">
        <v>15.6</v>
      </c>
      <c r="J246">
        <v>15</v>
      </c>
      <c r="K246" t="s">
        <v>119</v>
      </c>
      <c r="L246" t="s">
        <v>120</v>
      </c>
      <c r="M246">
        <v>3.69</v>
      </c>
      <c r="N246" s="1">
        <v>0.26029999999999998</v>
      </c>
      <c r="O246">
        <v>3</v>
      </c>
      <c r="P246">
        <v>4</v>
      </c>
      <c r="Q246">
        <v>4</v>
      </c>
      <c r="R246">
        <v>5</v>
      </c>
      <c r="S246">
        <v>219</v>
      </c>
      <c r="T246">
        <v>22.9</v>
      </c>
      <c r="U246">
        <v>8.2799999999999994</v>
      </c>
    </row>
    <row r="247" spans="1:21" x14ac:dyDescent="0.25">
      <c r="A247">
        <v>0.54596840000000002</v>
      </c>
      <c r="B247">
        <v>0.50080199999999997</v>
      </c>
      <c r="C247">
        <v>1</v>
      </c>
      <c r="D247">
        <v>0</v>
      </c>
      <c r="E247">
        <v>0.52338519999999999</v>
      </c>
      <c r="F247" s="2">
        <f t="shared" si="3"/>
        <v>1.4373238912172772</v>
      </c>
      <c r="G247">
        <v>12</v>
      </c>
      <c r="H247">
        <v>12</v>
      </c>
      <c r="I247">
        <v>17.899999999999999</v>
      </c>
      <c r="J247">
        <v>13.2</v>
      </c>
      <c r="K247" t="s">
        <v>281</v>
      </c>
      <c r="L247" t="s">
        <v>282</v>
      </c>
      <c r="M247">
        <v>25.17</v>
      </c>
      <c r="N247" s="1">
        <v>0.22689999999999999</v>
      </c>
      <c r="O247">
        <v>11</v>
      </c>
      <c r="P247">
        <v>14</v>
      </c>
      <c r="Q247">
        <v>14</v>
      </c>
      <c r="R247">
        <v>16</v>
      </c>
      <c r="S247">
        <v>714</v>
      </c>
      <c r="T247">
        <v>81.8</v>
      </c>
      <c r="U247">
        <v>5.67</v>
      </c>
    </row>
    <row r="248" spans="1:21" x14ac:dyDescent="0.25">
      <c r="A248">
        <v>0.50589090000000003</v>
      </c>
      <c r="B248">
        <v>0.52707029999999999</v>
      </c>
      <c r="C248">
        <v>1</v>
      </c>
      <c r="D248">
        <v>0</v>
      </c>
      <c r="E248">
        <v>0.51648059999999996</v>
      </c>
      <c r="F248" s="2">
        <f t="shared" si="3"/>
        <v>1.430461431659146</v>
      </c>
      <c r="G248">
        <v>27</v>
      </c>
      <c r="H248">
        <v>27</v>
      </c>
      <c r="I248">
        <v>28.6</v>
      </c>
      <c r="J248">
        <v>26</v>
      </c>
      <c r="K248" t="s">
        <v>325</v>
      </c>
      <c r="L248" t="s">
        <v>326</v>
      </c>
      <c r="M248">
        <v>26</v>
      </c>
      <c r="N248" s="1">
        <v>0.63119999999999998</v>
      </c>
      <c r="O248">
        <v>11</v>
      </c>
      <c r="P248">
        <v>22</v>
      </c>
      <c r="Q248">
        <v>22</v>
      </c>
      <c r="R248">
        <v>43</v>
      </c>
      <c r="S248">
        <v>461</v>
      </c>
      <c r="T248">
        <v>49.9</v>
      </c>
      <c r="U248">
        <v>4.82</v>
      </c>
    </row>
    <row r="249" spans="1:21" x14ac:dyDescent="0.25">
      <c r="A249">
        <v>-0.53951950000000004</v>
      </c>
      <c r="B249">
        <v>-0.52076940000000005</v>
      </c>
      <c r="C249">
        <v>0</v>
      </c>
      <c r="D249">
        <v>1</v>
      </c>
      <c r="E249">
        <v>-0.5301444500000001</v>
      </c>
      <c r="F249" s="2">
        <f t="shared" si="3"/>
        <v>0.69248539540770115</v>
      </c>
      <c r="G249">
        <v>2</v>
      </c>
      <c r="H249">
        <v>2</v>
      </c>
      <c r="I249">
        <v>15.6</v>
      </c>
      <c r="J249">
        <v>4.4000000000000004</v>
      </c>
      <c r="K249" t="s">
        <v>911</v>
      </c>
      <c r="L249" t="s">
        <v>912</v>
      </c>
      <c r="M249">
        <v>9.27</v>
      </c>
      <c r="N249" s="1">
        <v>0.1336</v>
      </c>
      <c r="O249">
        <v>2</v>
      </c>
      <c r="P249">
        <v>3</v>
      </c>
      <c r="Q249">
        <v>3</v>
      </c>
      <c r="R249">
        <v>4</v>
      </c>
      <c r="S249">
        <v>217</v>
      </c>
      <c r="T249">
        <v>24</v>
      </c>
      <c r="U249">
        <v>4.49</v>
      </c>
    </row>
    <row r="250" spans="1:21" x14ac:dyDescent="0.25">
      <c r="A250">
        <v>-0.53115610000000002</v>
      </c>
      <c r="B250">
        <v>-0.57561530000000005</v>
      </c>
      <c r="C250">
        <v>0</v>
      </c>
      <c r="D250">
        <v>1</v>
      </c>
      <c r="E250">
        <v>-0.55338569999999998</v>
      </c>
      <c r="F250" s="2">
        <f t="shared" si="3"/>
        <v>0.6814191040241464</v>
      </c>
      <c r="G250">
        <v>3</v>
      </c>
      <c r="H250">
        <v>3</v>
      </c>
      <c r="I250">
        <v>10.5</v>
      </c>
      <c r="J250">
        <v>2.5</v>
      </c>
      <c r="K250" t="s">
        <v>403</v>
      </c>
      <c r="L250" t="s">
        <v>404</v>
      </c>
      <c r="M250">
        <v>16.84</v>
      </c>
      <c r="N250" s="1">
        <v>0.26619999999999999</v>
      </c>
      <c r="O250">
        <v>9</v>
      </c>
      <c r="P250">
        <v>4</v>
      </c>
      <c r="Q250">
        <v>12</v>
      </c>
      <c r="R250">
        <v>18</v>
      </c>
      <c r="S250">
        <v>556</v>
      </c>
      <c r="T250">
        <v>61.3</v>
      </c>
      <c r="U250">
        <v>4.93</v>
      </c>
    </row>
    <row r="251" spans="1:21" x14ac:dyDescent="0.25">
      <c r="A251">
        <v>-0.59727779999999997</v>
      </c>
      <c r="B251">
        <v>-0.51045700000000005</v>
      </c>
      <c r="C251">
        <v>0</v>
      </c>
      <c r="D251">
        <v>1</v>
      </c>
      <c r="E251">
        <v>-0.55386740000000001</v>
      </c>
      <c r="F251" s="2">
        <f t="shared" si="3"/>
        <v>0.68119162366176023</v>
      </c>
      <c r="G251">
        <v>14</v>
      </c>
      <c r="H251">
        <v>14</v>
      </c>
      <c r="I251">
        <v>13</v>
      </c>
      <c r="J251">
        <v>22.4</v>
      </c>
      <c r="K251" t="s">
        <v>335</v>
      </c>
      <c r="L251" t="s">
        <v>336</v>
      </c>
      <c r="M251">
        <v>20.149999999999999</v>
      </c>
      <c r="N251" s="1">
        <v>0.23849999999999999</v>
      </c>
      <c r="O251">
        <v>3</v>
      </c>
      <c r="P251">
        <v>19</v>
      </c>
      <c r="Q251">
        <v>19</v>
      </c>
      <c r="R251">
        <v>24</v>
      </c>
      <c r="S251">
        <v>1019</v>
      </c>
      <c r="T251">
        <v>117.9</v>
      </c>
      <c r="U251">
        <v>6.61</v>
      </c>
    </row>
    <row r="252" spans="1:21" x14ac:dyDescent="0.25">
      <c r="A252">
        <v>-0.60603470000000004</v>
      </c>
      <c r="B252">
        <v>-0.50840339999999995</v>
      </c>
      <c r="C252">
        <v>0</v>
      </c>
      <c r="D252">
        <v>1</v>
      </c>
      <c r="E252">
        <v>-0.55721905000000005</v>
      </c>
      <c r="F252" s="2">
        <f t="shared" si="3"/>
        <v>0.67961092514887234</v>
      </c>
      <c r="G252">
        <v>3</v>
      </c>
      <c r="H252">
        <v>3</v>
      </c>
      <c r="I252">
        <v>37</v>
      </c>
      <c r="J252">
        <v>2.2000000000000002</v>
      </c>
      <c r="K252" t="s">
        <v>225</v>
      </c>
      <c r="L252" t="s">
        <v>226</v>
      </c>
      <c r="M252">
        <v>6.42</v>
      </c>
      <c r="N252" s="1">
        <v>0.20610000000000001</v>
      </c>
      <c r="O252">
        <v>1</v>
      </c>
      <c r="P252">
        <v>5</v>
      </c>
      <c r="Q252">
        <v>5</v>
      </c>
      <c r="R252">
        <v>6</v>
      </c>
      <c r="S252">
        <v>359</v>
      </c>
      <c r="T252">
        <v>40.6</v>
      </c>
      <c r="U252">
        <v>4.8899999999999997</v>
      </c>
    </row>
    <row r="253" spans="1:21" x14ac:dyDescent="0.25">
      <c r="A253">
        <v>-0.51870099999999997</v>
      </c>
      <c r="B253">
        <v>-0.59727779999999997</v>
      </c>
      <c r="C253">
        <v>0</v>
      </c>
      <c r="D253">
        <v>1</v>
      </c>
      <c r="E253">
        <v>-0.55798939999999997</v>
      </c>
      <c r="F253" s="2">
        <f t="shared" si="3"/>
        <v>0.67924813293677766</v>
      </c>
      <c r="G253">
        <v>2</v>
      </c>
      <c r="H253">
        <v>2</v>
      </c>
      <c r="I253">
        <v>21.9</v>
      </c>
      <c r="J253">
        <v>33.700000000000003</v>
      </c>
      <c r="K253" t="s">
        <v>65</v>
      </c>
      <c r="L253" t="s">
        <v>66</v>
      </c>
      <c r="M253">
        <v>4.38</v>
      </c>
      <c r="N253" s="1">
        <v>0.2412</v>
      </c>
      <c r="O253">
        <v>4</v>
      </c>
      <c r="P253">
        <v>4</v>
      </c>
      <c r="Q253">
        <v>4</v>
      </c>
      <c r="R253">
        <v>5</v>
      </c>
      <c r="S253">
        <v>199</v>
      </c>
      <c r="T253">
        <v>22.9</v>
      </c>
      <c r="U253">
        <v>5.12</v>
      </c>
    </row>
    <row r="254" spans="1:21" x14ac:dyDescent="0.25">
      <c r="A254">
        <v>-0.56917949999999995</v>
      </c>
      <c r="B254">
        <v>-0.55004249999999999</v>
      </c>
      <c r="C254">
        <v>0</v>
      </c>
      <c r="D254">
        <v>1</v>
      </c>
      <c r="E254">
        <v>-0.55961099999999997</v>
      </c>
      <c r="F254" s="2">
        <f t="shared" si="3"/>
        <v>0.67848508188061329</v>
      </c>
      <c r="G254">
        <v>31</v>
      </c>
      <c r="H254">
        <v>31</v>
      </c>
      <c r="I254">
        <v>30</v>
      </c>
      <c r="J254">
        <v>26.6</v>
      </c>
      <c r="K254" t="s">
        <v>411</v>
      </c>
      <c r="L254" t="s">
        <v>412</v>
      </c>
      <c r="M254">
        <v>43.26</v>
      </c>
      <c r="N254" s="1">
        <v>0.63480000000000003</v>
      </c>
      <c r="O254">
        <v>12</v>
      </c>
      <c r="P254">
        <v>17</v>
      </c>
      <c r="Q254">
        <v>19</v>
      </c>
      <c r="R254">
        <v>43</v>
      </c>
      <c r="S254">
        <v>397</v>
      </c>
      <c r="T254">
        <v>44.8</v>
      </c>
      <c r="U254">
        <v>7.08</v>
      </c>
    </row>
    <row r="255" spans="1:21" x14ac:dyDescent="0.25">
      <c r="A255">
        <v>-0.54161800000000004</v>
      </c>
      <c r="B255">
        <v>-0.57776700000000003</v>
      </c>
      <c r="C255">
        <v>0</v>
      </c>
      <c r="D255">
        <v>1</v>
      </c>
      <c r="E255">
        <v>-0.55969250000000004</v>
      </c>
      <c r="F255" s="2">
        <f t="shared" si="3"/>
        <v>0.67844675432645696</v>
      </c>
      <c r="G255">
        <v>9</v>
      </c>
      <c r="H255">
        <v>9</v>
      </c>
      <c r="I255">
        <v>11.8</v>
      </c>
      <c r="J255">
        <v>20.5</v>
      </c>
      <c r="K255" t="s">
        <v>923</v>
      </c>
      <c r="L255" t="s">
        <v>924</v>
      </c>
      <c r="M255">
        <v>15.75</v>
      </c>
      <c r="N255" s="1">
        <v>0.44090000000000001</v>
      </c>
      <c r="O255">
        <v>3</v>
      </c>
      <c r="P255">
        <v>11</v>
      </c>
      <c r="Q255">
        <v>11</v>
      </c>
      <c r="R255">
        <v>14</v>
      </c>
      <c r="S255">
        <v>440</v>
      </c>
      <c r="T255">
        <v>46.8</v>
      </c>
      <c r="U255">
        <v>8.27</v>
      </c>
    </row>
    <row r="256" spans="1:21" x14ac:dyDescent="0.25">
      <c r="A256">
        <v>-0.62370959999999998</v>
      </c>
      <c r="B256">
        <v>-0.50430489999999994</v>
      </c>
      <c r="C256">
        <v>0</v>
      </c>
      <c r="D256">
        <v>1</v>
      </c>
      <c r="E256">
        <v>-0.56400724999999996</v>
      </c>
      <c r="F256" s="2">
        <f t="shared" si="3"/>
        <v>0.67642071628803146</v>
      </c>
      <c r="G256">
        <v>5</v>
      </c>
      <c r="H256">
        <v>5</v>
      </c>
      <c r="I256">
        <v>10.7</v>
      </c>
      <c r="J256">
        <v>10.9</v>
      </c>
      <c r="K256" t="s">
        <v>35</v>
      </c>
      <c r="L256" t="s">
        <v>36</v>
      </c>
      <c r="M256">
        <v>12.83</v>
      </c>
      <c r="N256" s="1">
        <v>0.30809999999999998</v>
      </c>
      <c r="O256">
        <v>8</v>
      </c>
      <c r="P256">
        <v>5</v>
      </c>
      <c r="Q256">
        <v>5</v>
      </c>
      <c r="R256">
        <v>8</v>
      </c>
      <c r="S256">
        <v>211</v>
      </c>
      <c r="T256">
        <v>24.5</v>
      </c>
      <c r="U256">
        <v>4.87</v>
      </c>
    </row>
    <row r="257" spans="1:21" x14ac:dyDescent="0.25">
      <c r="A257">
        <v>-0.61484510000000003</v>
      </c>
      <c r="B257">
        <v>-0.52907269999999995</v>
      </c>
      <c r="C257">
        <v>0</v>
      </c>
      <c r="D257">
        <v>1</v>
      </c>
      <c r="E257">
        <v>-0.57195890000000005</v>
      </c>
      <c r="F257" s="2">
        <f t="shared" si="3"/>
        <v>0.67270276817925212</v>
      </c>
      <c r="G257">
        <v>10</v>
      </c>
      <c r="H257">
        <v>10</v>
      </c>
      <c r="I257">
        <v>9.6</v>
      </c>
      <c r="J257">
        <v>5.2</v>
      </c>
      <c r="K257" t="s">
        <v>681</v>
      </c>
      <c r="L257" t="s">
        <v>682</v>
      </c>
      <c r="M257">
        <v>20.69</v>
      </c>
      <c r="N257" s="1">
        <v>8.3799999999999999E-2</v>
      </c>
      <c r="O257">
        <v>4</v>
      </c>
      <c r="P257">
        <v>15</v>
      </c>
      <c r="Q257">
        <v>15</v>
      </c>
      <c r="R257">
        <v>17</v>
      </c>
      <c r="S257">
        <v>2446</v>
      </c>
      <c r="T257">
        <v>271.5</v>
      </c>
      <c r="U257">
        <v>5.41</v>
      </c>
    </row>
    <row r="258" spans="1:21" x14ac:dyDescent="0.25">
      <c r="A258">
        <v>-0.64611209999999997</v>
      </c>
      <c r="B258">
        <v>-0.50226000000000004</v>
      </c>
      <c r="C258">
        <v>0</v>
      </c>
      <c r="D258">
        <v>1</v>
      </c>
      <c r="E258">
        <v>-0.57418605</v>
      </c>
      <c r="F258" s="2">
        <f t="shared" si="3"/>
        <v>0.67166508932323543</v>
      </c>
      <c r="G258">
        <v>13</v>
      </c>
      <c r="H258">
        <v>13</v>
      </c>
      <c r="I258">
        <v>28.1</v>
      </c>
      <c r="J258">
        <v>24.1</v>
      </c>
      <c r="K258" t="s">
        <v>389</v>
      </c>
      <c r="L258" t="s">
        <v>390</v>
      </c>
      <c r="M258">
        <v>28.45</v>
      </c>
      <c r="N258" s="1">
        <v>0.22500000000000001</v>
      </c>
      <c r="O258">
        <v>2</v>
      </c>
      <c r="P258">
        <v>22</v>
      </c>
      <c r="Q258">
        <v>22</v>
      </c>
      <c r="R258">
        <v>24</v>
      </c>
      <c r="S258">
        <v>1249</v>
      </c>
      <c r="T258">
        <v>138.30000000000001</v>
      </c>
      <c r="U258">
        <v>6.32</v>
      </c>
    </row>
    <row r="259" spans="1:21" x14ac:dyDescent="0.25">
      <c r="A259">
        <v>-0.57992180000000004</v>
      </c>
      <c r="B259">
        <v>-0.56917949999999995</v>
      </c>
      <c r="C259">
        <v>0</v>
      </c>
      <c r="D259">
        <v>1</v>
      </c>
      <c r="E259">
        <v>-0.57455064999999994</v>
      </c>
      <c r="F259" s="2">
        <f t="shared" ref="F259:F322" si="4">2^E259</f>
        <v>0.67149536658705811</v>
      </c>
      <c r="G259">
        <v>5</v>
      </c>
      <c r="H259">
        <v>5</v>
      </c>
      <c r="I259">
        <v>15.1</v>
      </c>
      <c r="J259">
        <v>21.1</v>
      </c>
      <c r="K259" t="s">
        <v>149</v>
      </c>
      <c r="L259" t="s">
        <v>150</v>
      </c>
      <c r="M259">
        <v>4.67</v>
      </c>
      <c r="N259" s="1">
        <v>0.46910000000000002</v>
      </c>
      <c r="O259">
        <v>1</v>
      </c>
      <c r="P259">
        <v>4</v>
      </c>
      <c r="Q259">
        <v>4</v>
      </c>
      <c r="R259">
        <v>7</v>
      </c>
      <c r="S259">
        <v>81</v>
      </c>
      <c r="T259">
        <v>9.4</v>
      </c>
      <c r="U259">
        <v>9.3800000000000008</v>
      </c>
    </row>
    <row r="260" spans="1:21" x14ac:dyDescent="0.25">
      <c r="A260">
        <v>-0.57776700000000003</v>
      </c>
      <c r="B260">
        <v>-0.5734669</v>
      </c>
      <c r="C260">
        <v>0</v>
      </c>
      <c r="D260">
        <v>1</v>
      </c>
      <c r="E260">
        <v>-0.57561695000000002</v>
      </c>
      <c r="F260" s="2">
        <f t="shared" si="4"/>
        <v>0.67099924582020432</v>
      </c>
      <c r="G260">
        <v>9</v>
      </c>
      <c r="H260">
        <v>8</v>
      </c>
      <c r="I260">
        <v>23.8</v>
      </c>
      <c r="J260">
        <v>12.2</v>
      </c>
      <c r="K260" t="s">
        <v>891</v>
      </c>
      <c r="L260" t="s">
        <v>892</v>
      </c>
      <c r="M260">
        <v>8.57</v>
      </c>
      <c r="N260" s="1">
        <v>0.1573</v>
      </c>
      <c r="O260">
        <v>4</v>
      </c>
      <c r="P260">
        <v>13</v>
      </c>
      <c r="Q260">
        <v>13</v>
      </c>
      <c r="R260">
        <v>19</v>
      </c>
      <c r="S260">
        <v>941</v>
      </c>
      <c r="T260">
        <v>107.2</v>
      </c>
      <c r="U260">
        <v>6.46</v>
      </c>
    </row>
    <row r="261" spans="1:21" x14ac:dyDescent="0.25">
      <c r="A261">
        <v>-0.53324240000000001</v>
      </c>
      <c r="B261">
        <v>-0.6214885</v>
      </c>
      <c r="C261">
        <v>0</v>
      </c>
      <c r="D261">
        <v>1</v>
      </c>
      <c r="E261">
        <v>-0.57736545000000006</v>
      </c>
      <c r="F261" s="2">
        <f t="shared" si="4"/>
        <v>0.67018650891509191</v>
      </c>
      <c r="G261">
        <v>2</v>
      </c>
      <c r="H261">
        <v>2</v>
      </c>
      <c r="I261">
        <v>8</v>
      </c>
      <c r="J261">
        <v>10</v>
      </c>
      <c r="K261" t="s">
        <v>593</v>
      </c>
      <c r="L261" t="s">
        <v>594</v>
      </c>
      <c r="M261">
        <v>12.2</v>
      </c>
      <c r="N261" s="1">
        <v>8.6499999999999994E-2</v>
      </c>
      <c r="O261">
        <v>5</v>
      </c>
      <c r="P261">
        <v>4</v>
      </c>
      <c r="Q261">
        <v>4</v>
      </c>
      <c r="R261">
        <v>6</v>
      </c>
      <c r="S261">
        <v>624</v>
      </c>
      <c r="T261">
        <v>69.599999999999994</v>
      </c>
      <c r="U261">
        <v>6.44</v>
      </c>
    </row>
    <row r="262" spans="1:21" x14ac:dyDescent="0.25">
      <c r="A262">
        <v>-0.61484510000000003</v>
      </c>
      <c r="B262">
        <v>-0.55004249999999999</v>
      </c>
      <c r="C262">
        <v>0</v>
      </c>
      <c r="D262">
        <v>1</v>
      </c>
      <c r="E262">
        <v>-0.58244380000000007</v>
      </c>
      <c r="F262" s="2">
        <f t="shared" si="4"/>
        <v>0.66783157010167649</v>
      </c>
      <c r="G262">
        <v>2</v>
      </c>
      <c r="H262">
        <v>2</v>
      </c>
      <c r="I262">
        <v>6.5</v>
      </c>
      <c r="J262">
        <v>15.4</v>
      </c>
      <c r="K262" t="s">
        <v>443</v>
      </c>
      <c r="L262" t="s">
        <v>444</v>
      </c>
      <c r="M262">
        <v>2.25</v>
      </c>
      <c r="N262" s="1">
        <v>9.0399999999999994E-2</v>
      </c>
      <c r="O262">
        <v>3</v>
      </c>
      <c r="P262">
        <v>1</v>
      </c>
      <c r="Q262">
        <v>1</v>
      </c>
      <c r="R262">
        <v>2</v>
      </c>
      <c r="S262">
        <v>166</v>
      </c>
      <c r="T262">
        <v>18.600000000000001</v>
      </c>
      <c r="U262">
        <v>9.23</v>
      </c>
    </row>
    <row r="263" spans="1:21" x14ac:dyDescent="0.25">
      <c r="A263">
        <v>-0.54582410000000003</v>
      </c>
      <c r="B263">
        <v>-0.62370959999999998</v>
      </c>
      <c r="C263">
        <v>0</v>
      </c>
      <c r="D263">
        <v>1</v>
      </c>
      <c r="E263">
        <v>-0.58476685000000006</v>
      </c>
      <c r="F263" s="2">
        <f t="shared" si="4"/>
        <v>0.66675708262789279</v>
      </c>
      <c r="G263">
        <v>28</v>
      </c>
      <c r="H263">
        <v>28</v>
      </c>
      <c r="I263">
        <v>16</v>
      </c>
      <c r="J263">
        <v>17</v>
      </c>
      <c r="K263" t="s">
        <v>265</v>
      </c>
      <c r="L263" t="s">
        <v>266</v>
      </c>
      <c r="M263">
        <v>37.119999999999997</v>
      </c>
      <c r="N263" s="1">
        <v>0.38219999999999998</v>
      </c>
      <c r="O263">
        <v>20</v>
      </c>
      <c r="P263">
        <v>31</v>
      </c>
      <c r="Q263">
        <v>31</v>
      </c>
      <c r="R263">
        <v>39</v>
      </c>
      <c r="S263">
        <v>1023</v>
      </c>
      <c r="T263">
        <v>112.8</v>
      </c>
      <c r="U263">
        <v>5.49</v>
      </c>
    </row>
    <row r="264" spans="1:21" x14ac:dyDescent="0.25">
      <c r="A264">
        <v>-0.6214885</v>
      </c>
      <c r="B264">
        <v>-0.55004249999999999</v>
      </c>
      <c r="C264">
        <v>0</v>
      </c>
      <c r="D264">
        <v>1</v>
      </c>
      <c r="E264">
        <v>-0.58576549999999994</v>
      </c>
      <c r="F264" s="2">
        <f t="shared" si="4"/>
        <v>0.6662957054567189</v>
      </c>
      <c r="G264">
        <v>69</v>
      </c>
      <c r="H264">
        <v>69</v>
      </c>
      <c r="I264">
        <v>21.6</v>
      </c>
      <c r="J264">
        <v>20.7</v>
      </c>
      <c r="K264" t="s">
        <v>353</v>
      </c>
      <c r="L264" t="s">
        <v>354</v>
      </c>
      <c r="M264">
        <v>87.49</v>
      </c>
      <c r="N264" s="1">
        <v>0.64159999999999995</v>
      </c>
      <c r="O264">
        <v>2</v>
      </c>
      <c r="P264">
        <v>38</v>
      </c>
      <c r="Q264">
        <v>42</v>
      </c>
      <c r="R264">
        <v>102</v>
      </c>
      <c r="S264">
        <v>586</v>
      </c>
      <c r="T264">
        <v>66.400000000000006</v>
      </c>
      <c r="U264">
        <v>5.16</v>
      </c>
    </row>
    <row r="265" spans="1:21" x14ac:dyDescent="0.25">
      <c r="A265">
        <v>-0.50840339999999995</v>
      </c>
      <c r="B265">
        <v>-0.66657630000000001</v>
      </c>
      <c r="C265">
        <v>0</v>
      </c>
      <c r="D265">
        <v>1</v>
      </c>
      <c r="E265">
        <v>-0.58748984999999998</v>
      </c>
      <c r="F265" s="2">
        <f t="shared" si="4"/>
        <v>0.66549980568193812</v>
      </c>
      <c r="G265">
        <v>3</v>
      </c>
      <c r="H265">
        <v>3</v>
      </c>
      <c r="I265">
        <v>19.2</v>
      </c>
      <c r="J265">
        <v>5.5</v>
      </c>
      <c r="K265" t="s">
        <v>47</v>
      </c>
      <c r="L265" t="s">
        <v>48</v>
      </c>
      <c r="M265">
        <v>1.74</v>
      </c>
      <c r="N265" s="1">
        <v>0.18310000000000001</v>
      </c>
      <c r="O265">
        <v>5</v>
      </c>
      <c r="P265">
        <v>6</v>
      </c>
      <c r="Q265">
        <v>6</v>
      </c>
      <c r="R265">
        <v>6</v>
      </c>
      <c r="S265">
        <v>415</v>
      </c>
      <c r="T265">
        <v>44.7</v>
      </c>
      <c r="U265">
        <v>4.6100000000000003</v>
      </c>
    </row>
    <row r="266" spans="1:21" x14ac:dyDescent="0.25">
      <c r="A266">
        <v>-0.54582410000000003</v>
      </c>
      <c r="B266">
        <v>-0.63039389999999995</v>
      </c>
      <c r="C266">
        <v>0</v>
      </c>
      <c r="D266">
        <v>1</v>
      </c>
      <c r="E266">
        <v>-0.58810899999999999</v>
      </c>
      <c r="F266" s="2">
        <f t="shared" si="4"/>
        <v>0.66521425968033288</v>
      </c>
      <c r="G266">
        <v>2</v>
      </c>
      <c r="H266">
        <v>2</v>
      </c>
      <c r="I266">
        <v>13.9</v>
      </c>
      <c r="J266">
        <v>18.100000000000001</v>
      </c>
      <c r="K266" t="s">
        <v>723</v>
      </c>
      <c r="L266" t="s">
        <v>724</v>
      </c>
      <c r="M266">
        <v>3.41</v>
      </c>
      <c r="N266" s="1">
        <v>4.7899999999999998E-2</v>
      </c>
      <c r="O266">
        <v>2</v>
      </c>
      <c r="P266">
        <v>1</v>
      </c>
      <c r="Q266">
        <v>1</v>
      </c>
      <c r="R266">
        <v>2</v>
      </c>
      <c r="S266">
        <v>188</v>
      </c>
      <c r="T266">
        <v>22.2</v>
      </c>
      <c r="U266">
        <v>5.83</v>
      </c>
    </row>
    <row r="267" spans="1:21" x14ac:dyDescent="0.25">
      <c r="A267">
        <v>-0.50635269999999999</v>
      </c>
      <c r="B267">
        <v>-0.67346269999999997</v>
      </c>
      <c r="C267">
        <v>0</v>
      </c>
      <c r="D267">
        <v>1</v>
      </c>
      <c r="E267">
        <v>-0.58990769999999992</v>
      </c>
      <c r="F267" s="2">
        <f t="shared" si="4"/>
        <v>0.66438541139611684</v>
      </c>
      <c r="G267">
        <v>8</v>
      </c>
      <c r="H267">
        <v>8</v>
      </c>
      <c r="I267">
        <v>24.5</v>
      </c>
      <c r="J267">
        <v>16.399999999999999</v>
      </c>
      <c r="K267" t="s">
        <v>125</v>
      </c>
      <c r="L267" t="s">
        <v>126</v>
      </c>
      <c r="M267">
        <v>10.76</v>
      </c>
      <c r="N267" s="1">
        <v>0.20330000000000001</v>
      </c>
      <c r="O267">
        <v>4</v>
      </c>
      <c r="P267">
        <v>8</v>
      </c>
      <c r="Q267">
        <v>8</v>
      </c>
      <c r="R267">
        <v>10</v>
      </c>
      <c r="S267">
        <v>428</v>
      </c>
      <c r="T267">
        <v>47.1</v>
      </c>
      <c r="U267">
        <v>5.31</v>
      </c>
    </row>
    <row r="268" spans="1:21" x14ac:dyDescent="0.25">
      <c r="A268">
        <v>-0.65972260000000005</v>
      </c>
      <c r="B268">
        <v>-0.52491520000000003</v>
      </c>
      <c r="C268">
        <v>0</v>
      </c>
      <c r="D268">
        <v>1</v>
      </c>
      <c r="E268">
        <v>-0.59231889999999998</v>
      </c>
      <c r="F268" s="2">
        <f t="shared" si="4"/>
        <v>0.66327594050455596</v>
      </c>
      <c r="G268">
        <v>7</v>
      </c>
      <c r="H268">
        <v>7</v>
      </c>
      <c r="I268">
        <v>21.2</v>
      </c>
      <c r="J268">
        <v>7.2</v>
      </c>
      <c r="K268" t="s">
        <v>637</v>
      </c>
      <c r="L268" t="s">
        <v>638</v>
      </c>
      <c r="M268">
        <v>9.76</v>
      </c>
      <c r="N268" s="1">
        <v>0.20949999999999999</v>
      </c>
      <c r="O268">
        <v>4</v>
      </c>
      <c r="P268">
        <v>6</v>
      </c>
      <c r="Q268">
        <v>6</v>
      </c>
      <c r="R268">
        <v>12</v>
      </c>
      <c r="S268">
        <v>377</v>
      </c>
      <c r="T268">
        <v>42.5</v>
      </c>
      <c r="U268">
        <v>9.8000000000000007</v>
      </c>
    </row>
    <row r="269" spans="1:21" x14ac:dyDescent="0.25">
      <c r="A269">
        <v>-0.68269590000000002</v>
      </c>
      <c r="B269">
        <v>-0.51457319999999995</v>
      </c>
      <c r="C269">
        <v>0</v>
      </c>
      <c r="D269">
        <v>1</v>
      </c>
      <c r="E269">
        <v>-0.59863454999999999</v>
      </c>
      <c r="F269" s="2">
        <f t="shared" si="4"/>
        <v>0.6603786802665168</v>
      </c>
      <c r="G269">
        <v>3</v>
      </c>
      <c r="H269">
        <v>3</v>
      </c>
      <c r="I269">
        <v>40.700000000000003</v>
      </c>
      <c r="J269">
        <v>37.1</v>
      </c>
      <c r="K269" t="s">
        <v>807</v>
      </c>
      <c r="L269" t="s">
        <v>808</v>
      </c>
      <c r="M269">
        <v>2.11</v>
      </c>
      <c r="N269" s="1">
        <v>0.14799999999999999</v>
      </c>
      <c r="O269">
        <v>7</v>
      </c>
      <c r="P269">
        <v>3</v>
      </c>
      <c r="Q269">
        <v>3</v>
      </c>
      <c r="R269">
        <v>4</v>
      </c>
      <c r="S269">
        <v>446</v>
      </c>
      <c r="T269">
        <v>47</v>
      </c>
      <c r="U269">
        <v>9.5</v>
      </c>
    </row>
    <row r="270" spans="1:21" x14ac:dyDescent="0.25">
      <c r="A270">
        <v>-0.67116350000000002</v>
      </c>
      <c r="B270">
        <v>-0.52907269999999995</v>
      </c>
      <c r="C270">
        <v>0</v>
      </c>
      <c r="D270">
        <v>1</v>
      </c>
      <c r="E270">
        <v>-0.60011809999999999</v>
      </c>
      <c r="F270" s="2">
        <f t="shared" si="4"/>
        <v>0.6596999496881929</v>
      </c>
      <c r="G270">
        <v>9</v>
      </c>
      <c r="H270">
        <v>9</v>
      </c>
      <c r="I270">
        <v>39.200000000000003</v>
      </c>
      <c r="J270">
        <v>14.7</v>
      </c>
      <c r="K270" t="s">
        <v>207</v>
      </c>
      <c r="L270" t="s">
        <v>208</v>
      </c>
      <c r="M270">
        <v>13.97</v>
      </c>
      <c r="N270" s="1">
        <v>0.31059999999999999</v>
      </c>
      <c r="O270">
        <v>3</v>
      </c>
      <c r="P270">
        <v>7</v>
      </c>
      <c r="Q270">
        <v>7</v>
      </c>
      <c r="R270">
        <v>12</v>
      </c>
      <c r="S270">
        <v>264</v>
      </c>
      <c r="T270">
        <v>30.2</v>
      </c>
      <c r="U270">
        <v>7.5</v>
      </c>
    </row>
    <row r="271" spans="1:21" x14ac:dyDescent="0.25">
      <c r="A271">
        <v>-0.59946200000000005</v>
      </c>
      <c r="B271">
        <v>-0.6038405</v>
      </c>
      <c r="C271">
        <v>0</v>
      </c>
      <c r="D271">
        <v>1</v>
      </c>
      <c r="E271">
        <v>-0.60165124999999997</v>
      </c>
      <c r="F271" s="2">
        <f t="shared" si="4"/>
        <v>0.65899925985231755</v>
      </c>
      <c r="G271">
        <v>8</v>
      </c>
      <c r="H271">
        <v>8</v>
      </c>
      <c r="I271">
        <v>20.7</v>
      </c>
      <c r="J271">
        <v>4.9000000000000004</v>
      </c>
      <c r="K271" t="s">
        <v>385</v>
      </c>
      <c r="L271" t="s">
        <v>386</v>
      </c>
      <c r="M271">
        <v>8.94</v>
      </c>
      <c r="N271" s="1">
        <v>0.20330000000000001</v>
      </c>
      <c r="O271">
        <v>3</v>
      </c>
      <c r="P271">
        <v>12</v>
      </c>
      <c r="Q271">
        <v>12</v>
      </c>
      <c r="R271">
        <v>13</v>
      </c>
      <c r="S271">
        <v>659</v>
      </c>
      <c r="T271">
        <v>75.400000000000006</v>
      </c>
      <c r="U271">
        <v>9.36</v>
      </c>
    </row>
    <row r="272" spans="1:21" x14ac:dyDescent="0.25">
      <c r="A272">
        <v>-0.56064290000000006</v>
      </c>
      <c r="B272">
        <v>-0.65517150000000002</v>
      </c>
      <c r="C272">
        <v>0</v>
      </c>
      <c r="D272">
        <v>1</v>
      </c>
      <c r="E272">
        <v>-0.60790720000000009</v>
      </c>
      <c r="F272" s="2">
        <f t="shared" si="4"/>
        <v>0.65614783203001359</v>
      </c>
      <c r="G272">
        <v>17</v>
      </c>
      <c r="H272">
        <v>17</v>
      </c>
      <c r="I272">
        <v>26.5</v>
      </c>
      <c r="J272">
        <v>18.600000000000001</v>
      </c>
      <c r="K272" t="s">
        <v>27</v>
      </c>
      <c r="L272" t="s">
        <v>28</v>
      </c>
      <c r="M272">
        <v>14.81</v>
      </c>
      <c r="N272" s="1">
        <v>0.443</v>
      </c>
      <c r="O272">
        <v>8</v>
      </c>
      <c r="P272">
        <v>10</v>
      </c>
      <c r="Q272">
        <v>11</v>
      </c>
      <c r="R272">
        <v>25</v>
      </c>
      <c r="S272">
        <v>298</v>
      </c>
      <c r="T272">
        <v>32.6</v>
      </c>
      <c r="U272">
        <v>6.98</v>
      </c>
    </row>
    <row r="273" spans="1:21" x14ac:dyDescent="0.25">
      <c r="A273">
        <v>-0.63039389999999995</v>
      </c>
      <c r="B273">
        <v>-0.58640590000000004</v>
      </c>
      <c r="C273">
        <v>0</v>
      </c>
      <c r="D273">
        <v>1</v>
      </c>
      <c r="E273">
        <v>-0.60839989999999999</v>
      </c>
      <c r="F273" s="2">
        <f t="shared" si="4"/>
        <v>0.65592378687077091</v>
      </c>
      <c r="G273">
        <v>3</v>
      </c>
      <c r="H273">
        <v>3</v>
      </c>
      <c r="I273">
        <v>1.7</v>
      </c>
      <c r="J273">
        <v>22.1</v>
      </c>
      <c r="K273" t="s">
        <v>87</v>
      </c>
      <c r="L273" t="s">
        <v>88</v>
      </c>
      <c r="M273">
        <v>21.95</v>
      </c>
      <c r="N273" s="1">
        <v>0.1678</v>
      </c>
      <c r="O273">
        <v>6</v>
      </c>
      <c r="P273">
        <v>9</v>
      </c>
      <c r="Q273">
        <v>9</v>
      </c>
      <c r="R273">
        <v>14</v>
      </c>
      <c r="S273">
        <v>602</v>
      </c>
      <c r="T273">
        <v>65.900000000000006</v>
      </c>
      <c r="U273">
        <v>5.87</v>
      </c>
    </row>
    <row r="274" spans="1:21" x14ac:dyDescent="0.25">
      <c r="A274">
        <v>-0.55427329999999997</v>
      </c>
      <c r="B274">
        <v>-0.66657630000000001</v>
      </c>
      <c r="C274">
        <v>0</v>
      </c>
      <c r="D274">
        <v>1</v>
      </c>
      <c r="E274">
        <v>-0.61042479999999999</v>
      </c>
      <c r="F274" s="2">
        <f t="shared" si="4"/>
        <v>0.65500380836644734</v>
      </c>
      <c r="G274">
        <v>9</v>
      </c>
      <c r="H274">
        <v>9</v>
      </c>
      <c r="I274">
        <v>15.9</v>
      </c>
      <c r="J274">
        <v>22.5</v>
      </c>
      <c r="K274" t="s">
        <v>747</v>
      </c>
      <c r="L274" t="s">
        <v>748</v>
      </c>
      <c r="M274">
        <v>6.36</v>
      </c>
      <c r="N274" s="1">
        <v>0.30890000000000001</v>
      </c>
      <c r="O274">
        <v>1</v>
      </c>
      <c r="P274">
        <v>8</v>
      </c>
      <c r="Q274">
        <v>8</v>
      </c>
      <c r="R274">
        <v>15</v>
      </c>
      <c r="S274">
        <v>395</v>
      </c>
      <c r="T274">
        <v>45.3</v>
      </c>
      <c r="U274">
        <v>9.2899999999999991</v>
      </c>
    </row>
    <row r="275" spans="1:21" x14ac:dyDescent="0.25">
      <c r="A275">
        <v>-0.69899770000000006</v>
      </c>
      <c r="B275">
        <v>-0.52699240000000003</v>
      </c>
      <c r="C275">
        <v>0</v>
      </c>
      <c r="D275">
        <v>1</v>
      </c>
      <c r="E275">
        <v>-0.6129950500000001</v>
      </c>
      <c r="F275" s="2">
        <f t="shared" si="4"/>
        <v>0.65383791763378107</v>
      </c>
      <c r="G275">
        <v>4</v>
      </c>
      <c r="H275">
        <v>4</v>
      </c>
      <c r="I275">
        <v>19.399999999999999</v>
      </c>
      <c r="J275">
        <v>12.6</v>
      </c>
      <c r="K275" t="s">
        <v>559</v>
      </c>
      <c r="L275" t="s">
        <v>560</v>
      </c>
      <c r="M275">
        <v>11.09</v>
      </c>
      <c r="N275" s="1">
        <v>4.7899999999999998E-2</v>
      </c>
      <c r="O275">
        <v>6</v>
      </c>
      <c r="P275">
        <v>5</v>
      </c>
      <c r="Q275">
        <v>5</v>
      </c>
      <c r="R275">
        <v>7</v>
      </c>
      <c r="S275">
        <v>1462</v>
      </c>
      <c r="T275">
        <v>165</v>
      </c>
      <c r="U275">
        <v>6.71</v>
      </c>
    </row>
    <row r="276" spans="1:21" x14ac:dyDescent="0.25">
      <c r="A276">
        <v>-0.67346269999999997</v>
      </c>
      <c r="B276">
        <v>-0.55851649999999997</v>
      </c>
      <c r="C276">
        <v>0</v>
      </c>
      <c r="D276">
        <v>1</v>
      </c>
      <c r="E276">
        <v>-0.61598960000000003</v>
      </c>
      <c r="F276" s="2">
        <f t="shared" si="4"/>
        <v>0.65248217739581438</v>
      </c>
      <c r="G276">
        <v>106</v>
      </c>
      <c r="H276">
        <v>106</v>
      </c>
      <c r="I276">
        <v>19</v>
      </c>
      <c r="J276">
        <v>22.9</v>
      </c>
      <c r="K276" t="s">
        <v>343</v>
      </c>
      <c r="L276" t="s">
        <v>344</v>
      </c>
      <c r="M276">
        <v>162.69</v>
      </c>
      <c r="N276" s="1">
        <v>0.74199999999999999</v>
      </c>
      <c r="O276">
        <v>4</v>
      </c>
      <c r="P276">
        <v>76</v>
      </c>
      <c r="Q276">
        <v>76</v>
      </c>
      <c r="R276">
        <v>152</v>
      </c>
      <c r="S276">
        <v>1066</v>
      </c>
      <c r="T276">
        <v>116.6</v>
      </c>
      <c r="U276">
        <v>6.09</v>
      </c>
    </row>
    <row r="277" spans="1:21" x14ac:dyDescent="0.25">
      <c r="A277">
        <v>-0.67576550000000002</v>
      </c>
      <c r="B277">
        <v>-0.56490490000000004</v>
      </c>
      <c r="C277">
        <v>0</v>
      </c>
      <c r="D277">
        <v>1</v>
      </c>
      <c r="E277">
        <v>-0.62033519999999998</v>
      </c>
      <c r="F277" s="2">
        <f t="shared" si="4"/>
        <v>0.65051976648925269</v>
      </c>
      <c r="G277">
        <v>2</v>
      </c>
      <c r="H277">
        <v>2</v>
      </c>
      <c r="I277">
        <v>14.1</v>
      </c>
      <c r="J277">
        <v>0.4</v>
      </c>
      <c r="K277" t="s">
        <v>103</v>
      </c>
      <c r="L277" t="s">
        <v>104</v>
      </c>
      <c r="M277">
        <v>1.8</v>
      </c>
      <c r="N277" s="1">
        <v>0.2195</v>
      </c>
      <c r="O277">
        <v>5</v>
      </c>
      <c r="P277">
        <v>2</v>
      </c>
      <c r="Q277">
        <v>2</v>
      </c>
      <c r="R277">
        <v>2</v>
      </c>
      <c r="S277">
        <v>164</v>
      </c>
      <c r="T277">
        <v>18</v>
      </c>
      <c r="U277">
        <v>4.6399999999999997</v>
      </c>
    </row>
    <row r="278" spans="1:21" x14ac:dyDescent="0.25">
      <c r="A278">
        <v>-0.64837160000000005</v>
      </c>
      <c r="B278">
        <v>-0.59727779999999997</v>
      </c>
      <c r="C278">
        <v>0</v>
      </c>
      <c r="D278">
        <v>1</v>
      </c>
      <c r="E278">
        <v>-0.62282470000000001</v>
      </c>
      <c r="F278" s="2">
        <f t="shared" si="4"/>
        <v>0.64939820410321158</v>
      </c>
      <c r="G278">
        <v>15</v>
      </c>
      <c r="H278">
        <v>15</v>
      </c>
      <c r="I278">
        <v>20.100000000000001</v>
      </c>
      <c r="J278">
        <v>16.8</v>
      </c>
      <c r="K278" t="s">
        <v>157</v>
      </c>
      <c r="L278" t="s">
        <v>158</v>
      </c>
      <c r="M278">
        <v>19.649999999999999</v>
      </c>
      <c r="N278" s="1">
        <v>0.33910000000000001</v>
      </c>
      <c r="O278">
        <v>17</v>
      </c>
      <c r="P278">
        <v>16</v>
      </c>
      <c r="Q278">
        <v>16</v>
      </c>
      <c r="R278">
        <v>23</v>
      </c>
      <c r="S278">
        <v>637</v>
      </c>
      <c r="T278">
        <v>72.599999999999994</v>
      </c>
      <c r="U278">
        <v>6.29</v>
      </c>
    </row>
    <row r="279" spans="1:21" x14ac:dyDescent="0.25">
      <c r="A279">
        <v>-0.74419709999999994</v>
      </c>
      <c r="B279">
        <v>-0.51870099999999997</v>
      </c>
      <c r="C279">
        <v>0</v>
      </c>
      <c r="D279">
        <v>1</v>
      </c>
      <c r="E279">
        <v>-0.63144904999999996</v>
      </c>
      <c r="F279" s="2">
        <f t="shared" si="4"/>
        <v>0.64552771837846112</v>
      </c>
      <c r="G279">
        <v>5</v>
      </c>
      <c r="H279">
        <v>5</v>
      </c>
      <c r="I279">
        <v>9.4</v>
      </c>
      <c r="J279">
        <v>11.6</v>
      </c>
      <c r="K279" t="s">
        <v>819</v>
      </c>
      <c r="L279" t="s">
        <v>820</v>
      </c>
      <c r="M279">
        <v>5.3</v>
      </c>
      <c r="N279" s="1">
        <v>0.2026</v>
      </c>
      <c r="O279">
        <v>4</v>
      </c>
      <c r="P279">
        <v>5</v>
      </c>
      <c r="Q279">
        <v>5</v>
      </c>
      <c r="R279">
        <v>7</v>
      </c>
      <c r="S279">
        <v>306</v>
      </c>
      <c r="T279">
        <v>33.9</v>
      </c>
      <c r="U279">
        <v>8.59</v>
      </c>
    </row>
    <row r="280" spans="1:21" x14ac:dyDescent="0.25">
      <c r="A280">
        <v>-0.69432130000000003</v>
      </c>
      <c r="B280">
        <v>-0.57132170000000004</v>
      </c>
      <c r="C280">
        <v>0</v>
      </c>
      <c r="D280">
        <v>1</v>
      </c>
      <c r="E280">
        <v>-0.63282150000000004</v>
      </c>
      <c r="F280" s="2">
        <f t="shared" si="4"/>
        <v>0.64491391350843619</v>
      </c>
      <c r="G280">
        <v>4</v>
      </c>
      <c r="H280">
        <v>4</v>
      </c>
      <c r="I280">
        <v>25.2</v>
      </c>
      <c r="J280">
        <v>27.6</v>
      </c>
      <c r="K280" t="s">
        <v>269</v>
      </c>
      <c r="L280" t="s">
        <v>270</v>
      </c>
      <c r="M280">
        <v>7.46</v>
      </c>
      <c r="N280" s="1">
        <v>0.35759999999999997</v>
      </c>
      <c r="O280">
        <v>1</v>
      </c>
      <c r="P280">
        <v>5</v>
      </c>
      <c r="Q280">
        <v>5</v>
      </c>
      <c r="R280">
        <v>6</v>
      </c>
      <c r="S280">
        <v>165</v>
      </c>
      <c r="T280">
        <v>17.899999999999999</v>
      </c>
      <c r="U280">
        <v>7.44</v>
      </c>
    </row>
    <row r="281" spans="1:21" x14ac:dyDescent="0.25">
      <c r="A281">
        <v>-0.70134169999999996</v>
      </c>
      <c r="B281">
        <v>-0.57132170000000004</v>
      </c>
      <c r="C281">
        <v>0</v>
      </c>
      <c r="D281">
        <v>1</v>
      </c>
      <c r="E281">
        <v>-0.63633169999999994</v>
      </c>
      <c r="F281" s="2">
        <f t="shared" si="4"/>
        <v>0.64334669035569847</v>
      </c>
      <c r="G281">
        <v>2</v>
      </c>
      <c r="H281">
        <v>2</v>
      </c>
      <c r="I281">
        <v>33.799999999999997</v>
      </c>
      <c r="J281">
        <v>38.6</v>
      </c>
      <c r="K281" t="s">
        <v>527</v>
      </c>
      <c r="L281" t="s">
        <v>528</v>
      </c>
      <c r="M281">
        <v>1.88</v>
      </c>
      <c r="N281" s="1">
        <v>3.3099999999999997E-2</v>
      </c>
      <c r="O281">
        <v>2</v>
      </c>
      <c r="P281">
        <v>2</v>
      </c>
      <c r="Q281">
        <v>2</v>
      </c>
      <c r="R281">
        <v>2</v>
      </c>
      <c r="S281">
        <v>845</v>
      </c>
      <c r="T281">
        <v>93.3</v>
      </c>
      <c r="U281">
        <v>4.83</v>
      </c>
    </row>
    <row r="282" spans="1:21" x14ac:dyDescent="0.25">
      <c r="A282">
        <v>-0.57992180000000004</v>
      </c>
      <c r="B282">
        <v>-0.70368940000000002</v>
      </c>
      <c r="C282">
        <v>0</v>
      </c>
      <c r="D282">
        <v>1</v>
      </c>
      <c r="E282">
        <v>-0.64180560000000009</v>
      </c>
      <c r="F282" s="2">
        <f t="shared" si="4"/>
        <v>0.64091031752477334</v>
      </c>
      <c r="G282">
        <v>8</v>
      </c>
      <c r="H282">
        <v>8</v>
      </c>
      <c r="I282">
        <v>22.7</v>
      </c>
      <c r="J282">
        <v>24.9</v>
      </c>
      <c r="K282" t="s">
        <v>83</v>
      </c>
      <c r="L282" t="s">
        <v>84</v>
      </c>
      <c r="M282">
        <v>12.55</v>
      </c>
      <c r="N282" s="1">
        <v>0.1845</v>
      </c>
      <c r="O282">
        <v>6</v>
      </c>
      <c r="P282">
        <v>11</v>
      </c>
      <c r="Q282">
        <v>11</v>
      </c>
      <c r="R282">
        <v>11</v>
      </c>
      <c r="S282">
        <v>851</v>
      </c>
      <c r="T282">
        <v>93.9</v>
      </c>
      <c r="U282">
        <v>6.01</v>
      </c>
    </row>
    <row r="283" spans="1:21" x14ac:dyDescent="0.25">
      <c r="A283">
        <v>-0.5627723</v>
      </c>
      <c r="B283">
        <v>-0.72261030000000004</v>
      </c>
      <c r="C283">
        <v>0</v>
      </c>
      <c r="D283">
        <v>1</v>
      </c>
      <c r="E283">
        <v>-0.64269130000000008</v>
      </c>
      <c r="F283" s="2">
        <f t="shared" si="4"/>
        <v>0.64051697032351695</v>
      </c>
      <c r="G283">
        <v>2</v>
      </c>
      <c r="H283">
        <v>2</v>
      </c>
      <c r="I283">
        <v>47</v>
      </c>
      <c r="J283">
        <v>6.3</v>
      </c>
      <c r="K283" t="s">
        <v>147</v>
      </c>
      <c r="L283" t="s">
        <v>148</v>
      </c>
      <c r="M283">
        <v>2.46</v>
      </c>
      <c r="N283" s="1">
        <v>2.1499999999999998E-2</v>
      </c>
      <c r="O283">
        <v>7</v>
      </c>
      <c r="P283">
        <v>3</v>
      </c>
      <c r="Q283">
        <v>3</v>
      </c>
      <c r="R283">
        <v>3</v>
      </c>
      <c r="S283">
        <v>2045</v>
      </c>
      <c r="T283">
        <v>214.7</v>
      </c>
      <c r="U283">
        <v>6.4</v>
      </c>
    </row>
    <row r="284" spans="1:21" x14ac:dyDescent="0.25">
      <c r="A284">
        <v>-0.72023159999999997</v>
      </c>
      <c r="B284">
        <v>-0.56704060000000001</v>
      </c>
      <c r="C284">
        <v>0</v>
      </c>
      <c r="D284">
        <v>1</v>
      </c>
      <c r="E284">
        <v>-0.64363609999999993</v>
      </c>
      <c r="F284" s="2">
        <f t="shared" si="4"/>
        <v>0.64009764239607447</v>
      </c>
      <c r="G284">
        <v>8</v>
      </c>
      <c r="H284">
        <v>8</v>
      </c>
      <c r="I284">
        <v>45.6</v>
      </c>
      <c r="J284">
        <v>16.8</v>
      </c>
      <c r="K284" t="s">
        <v>507</v>
      </c>
      <c r="L284" t="s">
        <v>508</v>
      </c>
      <c r="M284">
        <v>7.04</v>
      </c>
      <c r="N284" s="1">
        <v>9.5699999999999993E-2</v>
      </c>
      <c r="O284">
        <v>2</v>
      </c>
      <c r="P284">
        <v>10</v>
      </c>
      <c r="Q284">
        <v>10</v>
      </c>
      <c r="R284">
        <v>10</v>
      </c>
      <c r="S284">
        <v>1798</v>
      </c>
      <c r="T284">
        <v>195.9</v>
      </c>
      <c r="U284">
        <v>6.52</v>
      </c>
    </row>
    <row r="285" spans="1:21" x14ac:dyDescent="0.25">
      <c r="A285">
        <v>-0.75146520000000006</v>
      </c>
      <c r="B285">
        <v>-0.53742409999999996</v>
      </c>
      <c r="C285">
        <v>0</v>
      </c>
      <c r="D285">
        <v>1</v>
      </c>
      <c r="E285">
        <v>-0.64444465000000006</v>
      </c>
      <c r="F285" s="2">
        <f t="shared" si="4"/>
        <v>0.63973900392295069</v>
      </c>
      <c r="G285">
        <v>2</v>
      </c>
      <c r="H285">
        <v>2</v>
      </c>
      <c r="I285">
        <v>27.9</v>
      </c>
      <c r="J285">
        <v>35.5</v>
      </c>
      <c r="K285" t="s">
        <v>475</v>
      </c>
      <c r="L285" t="s">
        <v>476</v>
      </c>
      <c r="M285">
        <v>5.8</v>
      </c>
      <c r="N285" s="1">
        <v>1.34E-2</v>
      </c>
      <c r="O285">
        <v>1</v>
      </c>
      <c r="P285">
        <v>3</v>
      </c>
      <c r="Q285">
        <v>3</v>
      </c>
      <c r="R285">
        <v>4</v>
      </c>
      <c r="S285">
        <v>3210</v>
      </c>
      <c r="T285">
        <v>367.5</v>
      </c>
      <c r="U285">
        <v>5.07</v>
      </c>
    </row>
    <row r="286" spans="1:21" x14ac:dyDescent="0.25">
      <c r="A286">
        <v>-0.55851649999999997</v>
      </c>
      <c r="B286">
        <v>-0.73216460000000005</v>
      </c>
      <c r="C286">
        <v>0</v>
      </c>
      <c r="D286">
        <v>1</v>
      </c>
      <c r="E286">
        <v>-0.64534055000000001</v>
      </c>
      <c r="F286" s="2">
        <f t="shared" si="4"/>
        <v>0.63934185536676447</v>
      </c>
      <c r="G286">
        <v>3</v>
      </c>
      <c r="H286">
        <v>3</v>
      </c>
      <c r="I286">
        <v>34.799999999999997</v>
      </c>
      <c r="J286">
        <v>22.4</v>
      </c>
      <c r="K286" t="s">
        <v>635</v>
      </c>
      <c r="L286" t="s">
        <v>636</v>
      </c>
      <c r="M286">
        <v>3.96</v>
      </c>
      <c r="N286" s="1">
        <v>0.3649</v>
      </c>
      <c r="O286">
        <v>2</v>
      </c>
      <c r="P286">
        <v>5</v>
      </c>
      <c r="Q286">
        <v>5</v>
      </c>
      <c r="R286">
        <v>5</v>
      </c>
      <c r="S286">
        <v>222</v>
      </c>
      <c r="T286">
        <v>23.8</v>
      </c>
      <c r="U286">
        <v>8.3800000000000008</v>
      </c>
    </row>
    <row r="287" spans="1:21" x14ac:dyDescent="0.25">
      <c r="A287">
        <v>-0.62593430000000005</v>
      </c>
      <c r="B287">
        <v>-0.66657630000000001</v>
      </c>
      <c r="C287">
        <v>0</v>
      </c>
      <c r="D287">
        <v>1</v>
      </c>
      <c r="E287">
        <v>-0.64625529999999998</v>
      </c>
      <c r="F287" s="2">
        <f t="shared" si="4"/>
        <v>0.63893660507152839</v>
      </c>
      <c r="G287">
        <v>11</v>
      </c>
      <c r="H287">
        <v>11</v>
      </c>
      <c r="I287">
        <v>30.9</v>
      </c>
      <c r="J287">
        <v>13.8</v>
      </c>
      <c r="K287" t="s">
        <v>429</v>
      </c>
      <c r="L287" t="s">
        <v>430</v>
      </c>
      <c r="M287">
        <v>28.9</v>
      </c>
      <c r="N287" s="1">
        <v>0.33090000000000003</v>
      </c>
      <c r="O287">
        <v>7</v>
      </c>
      <c r="P287">
        <v>7</v>
      </c>
      <c r="Q287">
        <v>7</v>
      </c>
      <c r="R287">
        <v>16</v>
      </c>
      <c r="S287">
        <v>269</v>
      </c>
      <c r="T287">
        <v>29.2</v>
      </c>
      <c r="U287">
        <v>5.64</v>
      </c>
    </row>
    <row r="288" spans="1:21" x14ac:dyDescent="0.25">
      <c r="A288">
        <v>-0.6170561</v>
      </c>
      <c r="B288">
        <v>-0.68269590000000002</v>
      </c>
      <c r="C288">
        <v>0</v>
      </c>
      <c r="D288">
        <v>1</v>
      </c>
      <c r="E288">
        <v>-0.64987600000000001</v>
      </c>
      <c r="F288" s="2">
        <f t="shared" si="4"/>
        <v>0.63733509041616265</v>
      </c>
      <c r="G288">
        <v>3</v>
      </c>
      <c r="H288">
        <v>3</v>
      </c>
      <c r="I288">
        <v>25.2</v>
      </c>
      <c r="J288">
        <v>10.4</v>
      </c>
      <c r="K288" t="s">
        <v>827</v>
      </c>
      <c r="L288" t="s">
        <v>828</v>
      </c>
      <c r="M288">
        <v>7.37</v>
      </c>
      <c r="N288" s="1">
        <v>0.12620000000000001</v>
      </c>
      <c r="O288">
        <v>4</v>
      </c>
      <c r="P288">
        <v>3</v>
      </c>
      <c r="Q288">
        <v>3</v>
      </c>
      <c r="R288">
        <v>4</v>
      </c>
      <c r="S288">
        <v>404</v>
      </c>
      <c r="T288">
        <v>43.6</v>
      </c>
      <c r="U288">
        <v>8.5399999999999991</v>
      </c>
    </row>
    <row r="289" spans="1:21" x14ac:dyDescent="0.25">
      <c r="A289">
        <v>-0.76611200000000002</v>
      </c>
      <c r="B289">
        <v>-0.54371950000000002</v>
      </c>
      <c r="C289">
        <v>0</v>
      </c>
      <c r="D289">
        <v>1</v>
      </c>
      <c r="E289">
        <v>-0.65491575000000002</v>
      </c>
      <c r="F289" s="2">
        <f t="shared" si="4"/>
        <v>0.63511257926854892</v>
      </c>
      <c r="G289">
        <v>7</v>
      </c>
      <c r="H289">
        <v>7</v>
      </c>
      <c r="I289">
        <v>11.1</v>
      </c>
      <c r="J289">
        <v>21.2</v>
      </c>
      <c r="K289" t="s">
        <v>205</v>
      </c>
      <c r="L289" t="s">
        <v>206</v>
      </c>
      <c r="M289">
        <v>10.119999999999999</v>
      </c>
      <c r="N289" s="1">
        <v>0.29770000000000002</v>
      </c>
      <c r="O289">
        <v>1</v>
      </c>
      <c r="P289">
        <v>6</v>
      </c>
      <c r="Q289">
        <v>6</v>
      </c>
      <c r="R289">
        <v>9</v>
      </c>
      <c r="S289">
        <v>215</v>
      </c>
      <c r="T289">
        <v>24.6</v>
      </c>
      <c r="U289">
        <v>6.92</v>
      </c>
    </row>
    <row r="290" spans="1:21" x14ac:dyDescent="0.25">
      <c r="A290">
        <v>-0.6038405</v>
      </c>
      <c r="B290">
        <v>-0.70839649999999998</v>
      </c>
      <c r="C290">
        <v>0</v>
      </c>
      <c r="D290">
        <v>1</v>
      </c>
      <c r="E290">
        <v>-0.65611850000000005</v>
      </c>
      <c r="F290" s="2">
        <f t="shared" si="4"/>
        <v>0.63458331750216401</v>
      </c>
      <c r="G290">
        <v>2</v>
      </c>
      <c r="H290">
        <v>2</v>
      </c>
      <c r="I290">
        <v>16.3</v>
      </c>
      <c r="J290">
        <v>12.9</v>
      </c>
      <c r="K290" t="s">
        <v>85</v>
      </c>
      <c r="L290" t="s">
        <v>86</v>
      </c>
      <c r="M290">
        <v>2.12</v>
      </c>
      <c r="N290" s="1">
        <v>0.19500000000000001</v>
      </c>
      <c r="O290">
        <v>3</v>
      </c>
      <c r="P290">
        <v>3</v>
      </c>
      <c r="Q290">
        <v>3</v>
      </c>
      <c r="R290">
        <v>4</v>
      </c>
      <c r="S290">
        <v>241</v>
      </c>
      <c r="T290">
        <v>27.7</v>
      </c>
      <c r="U290">
        <v>5.19</v>
      </c>
    </row>
    <row r="291" spans="1:21" x14ac:dyDescent="0.25">
      <c r="A291">
        <v>-0.69665770000000005</v>
      </c>
      <c r="B291">
        <v>-0.6214885</v>
      </c>
      <c r="C291">
        <v>0</v>
      </c>
      <c r="D291">
        <v>1</v>
      </c>
      <c r="E291">
        <v>-0.65907310000000008</v>
      </c>
      <c r="F291" s="2">
        <f t="shared" si="4"/>
        <v>0.63328503809176695</v>
      </c>
      <c r="G291">
        <v>14</v>
      </c>
      <c r="H291">
        <v>14</v>
      </c>
      <c r="I291">
        <v>10</v>
      </c>
      <c r="J291">
        <v>14.3</v>
      </c>
      <c r="K291" t="s">
        <v>267</v>
      </c>
      <c r="L291" t="s">
        <v>268</v>
      </c>
      <c r="M291">
        <v>15.98</v>
      </c>
      <c r="N291" s="1">
        <v>0.34620000000000001</v>
      </c>
      <c r="O291">
        <v>11</v>
      </c>
      <c r="P291">
        <v>13</v>
      </c>
      <c r="Q291">
        <v>14</v>
      </c>
      <c r="R291">
        <v>20</v>
      </c>
      <c r="S291">
        <v>517</v>
      </c>
      <c r="T291">
        <v>56.3</v>
      </c>
      <c r="U291">
        <v>7.05</v>
      </c>
    </row>
    <row r="292" spans="1:21" x14ac:dyDescent="0.25">
      <c r="A292">
        <v>-0.72023159999999997</v>
      </c>
      <c r="B292">
        <v>-0.60823229999999995</v>
      </c>
      <c r="C292">
        <v>0</v>
      </c>
      <c r="D292">
        <v>1</v>
      </c>
      <c r="E292">
        <v>-0.66423195000000002</v>
      </c>
      <c r="F292" s="2">
        <f t="shared" si="4"/>
        <v>0.63102455461897644</v>
      </c>
      <c r="G292">
        <v>95</v>
      </c>
      <c r="H292">
        <v>95</v>
      </c>
      <c r="I292">
        <v>35.299999999999997</v>
      </c>
      <c r="J292">
        <v>24.8</v>
      </c>
      <c r="K292" t="s">
        <v>357</v>
      </c>
      <c r="L292" t="s">
        <v>358</v>
      </c>
      <c r="M292">
        <v>162.1</v>
      </c>
      <c r="N292" s="1">
        <v>0.53539999999999999</v>
      </c>
      <c r="O292">
        <v>8</v>
      </c>
      <c r="P292">
        <v>92</v>
      </c>
      <c r="Q292">
        <v>102</v>
      </c>
      <c r="R292">
        <v>158</v>
      </c>
      <c r="S292">
        <v>2639</v>
      </c>
      <c r="T292">
        <v>279.8</v>
      </c>
      <c r="U292">
        <v>6.05</v>
      </c>
    </row>
    <row r="293" spans="1:21" x14ac:dyDescent="0.25">
      <c r="A293">
        <v>-0.78836479999999998</v>
      </c>
      <c r="B293">
        <v>-0.54371950000000002</v>
      </c>
      <c r="C293">
        <v>0</v>
      </c>
      <c r="D293">
        <v>1</v>
      </c>
      <c r="E293">
        <v>-0.66604215</v>
      </c>
      <c r="F293" s="2">
        <f t="shared" si="4"/>
        <v>0.63023328253008737</v>
      </c>
      <c r="G293">
        <v>5</v>
      </c>
      <c r="H293">
        <v>5</v>
      </c>
      <c r="I293">
        <v>46.2</v>
      </c>
      <c r="J293">
        <v>32.200000000000003</v>
      </c>
      <c r="K293" t="s">
        <v>919</v>
      </c>
      <c r="L293" t="s">
        <v>920</v>
      </c>
      <c r="M293">
        <v>1.98</v>
      </c>
      <c r="N293" s="1">
        <v>6.6600000000000006E-2</v>
      </c>
      <c r="O293">
        <v>2</v>
      </c>
      <c r="P293">
        <v>3</v>
      </c>
      <c r="Q293">
        <v>3</v>
      </c>
      <c r="R293">
        <v>5</v>
      </c>
      <c r="S293">
        <v>781</v>
      </c>
      <c r="T293">
        <v>82.9</v>
      </c>
      <c r="U293">
        <v>5.71</v>
      </c>
    </row>
    <row r="294" spans="1:21" x14ac:dyDescent="0.25">
      <c r="A294">
        <v>-0.82879309999999995</v>
      </c>
      <c r="B294">
        <v>-0.51457319999999995</v>
      </c>
      <c r="C294">
        <v>0</v>
      </c>
      <c r="D294">
        <v>1</v>
      </c>
      <c r="E294">
        <v>-0.67168315000000001</v>
      </c>
      <c r="F294" s="2">
        <f t="shared" si="4"/>
        <v>0.62777385450897816</v>
      </c>
      <c r="G294">
        <v>6</v>
      </c>
      <c r="H294">
        <v>6</v>
      </c>
      <c r="I294">
        <v>30.1</v>
      </c>
      <c r="J294">
        <v>43.8</v>
      </c>
      <c r="K294" t="s">
        <v>731</v>
      </c>
      <c r="L294" t="s">
        <v>732</v>
      </c>
      <c r="M294">
        <v>11.17</v>
      </c>
      <c r="N294" s="1">
        <v>0.14729999999999999</v>
      </c>
      <c r="O294">
        <v>2</v>
      </c>
      <c r="P294">
        <v>8</v>
      </c>
      <c r="Q294">
        <v>8</v>
      </c>
      <c r="R294">
        <v>10</v>
      </c>
      <c r="S294">
        <v>740</v>
      </c>
      <c r="T294">
        <v>83.5</v>
      </c>
      <c r="U294">
        <v>8.06</v>
      </c>
    </row>
    <row r="295" spans="1:21" x14ac:dyDescent="0.25">
      <c r="A295">
        <v>-0.72499290000000005</v>
      </c>
      <c r="B295">
        <v>-0.61927049999999995</v>
      </c>
      <c r="C295">
        <v>0</v>
      </c>
      <c r="D295">
        <v>1</v>
      </c>
      <c r="E295">
        <v>-0.6721317</v>
      </c>
      <c r="F295" s="2">
        <f t="shared" si="4"/>
        <v>0.6275787029457055</v>
      </c>
      <c r="G295">
        <v>2</v>
      </c>
      <c r="H295">
        <v>2</v>
      </c>
      <c r="I295">
        <v>6.6</v>
      </c>
      <c r="J295">
        <v>2.2999999999999998</v>
      </c>
      <c r="K295" t="s">
        <v>537</v>
      </c>
      <c r="L295" t="s">
        <v>538</v>
      </c>
      <c r="M295">
        <v>12.75</v>
      </c>
      <c r="N295" s="1">
        <v>7.6899999999999996E-2</v>
      </c>
      <c r="O295">
        <v>4</v>
      </c>
      <c r="P295">
        <v>2</v>
      </c>
      <c r="Q295">
        <v>3</v>
      </c>
      <c r="R295">
        <v>6</v>
      </c>
      <c r="S295">
        <v>507</v>
      </c>
      <c r="T295">
        <v>55</v>
      </c>
      <c r="U295">
        <v>7.72</v>
      </c>
    </row>
    <row r="296" spans="1:21" x14ac:dyDescent="0.25">
      <c r="A296">
        <v>-0.80591290000000004</v>
      </c>
      <c r="B296">
        <v>-0.54161800000000004</v>
      </c>
      <c r="C296">
        <v>0</v>
      </c>
      <c r="D296">
        <v>1</v>
      </c>
      <c r="E296">
        <v>-0.6737654500000001</v>
      </c>
      <c r="F296" s="2">
        <f t="shared" si="4"/>
        <v>0.62686841674360139</v>
      </c>
      <c r="G296">
        <v>16</v>
      </c>
      <c r="H296">
        <v>16</v>
      </c>
      <c r="I296">
        <v>22.7</v>
      </c>
      <c r="J296">
        <v>27.8</v>
      </c>
      <c r="K296" t="s">
        <v>327</v>
      </c>
      <c r="L296" t="s">
        <v>328</v>
      </c>
      <c r="M296">
        <v>18.309999999999999</v>
      </c>
      <c r="N296" s="1">
        <v>0.4128</v>
      </c>
      <c r="O296">
        <v>7</v>
      </c>
      <c r="P296">
        <v>7</v>
      </c>
      <c r="Q296">
        <v>7</v>
      </c>
      <c r="R296">
        <v>17</v>
      </c>
      <c r="S296">
        <v>172</v>
      </c>
      <c r="T296">
        <v>19.600000000000001</v>
      </c>
      <c r="U296">
        <v>4.93</v>
      </c>
    </row>
    <row r="297" spans="1:21" x14ac:dyDescent="0.25">
      <c r="A297">
        <v>-0.73456310000000002</v>
      </c>
      <c r="B297">
        <v>-0.62370959999999998</v>
      </c>
      <c r="C297">
        <v>0</v>
      </c>
      <c r="D297">
        <v>1</v>
      </c>
      <c r="E297">
        <v>-0.67913635000000006</v>
      </c>
      <c r="F297" s="2">
        <f t="shared" si="4"/>
        <v>0.62453903446717296</v>
      </c>
      <c r="G297">
        <v>4</v>
      </c>
      <c r="H297">
        <v>5</v>
      </c>
      <c r="I297">
        <v>21</v>
      </c>
      <c r="J297">
        <v>15.6</v>
      </c>
      <c r="K297" t="s">
        <v>693</v>
      </c>
      <c r="L297" t="s">
        <v>694</v>
      </c>
      <c r="M297">
        <v>2.19</v>
      </c>
      <c r="N297" s="1">
        <v>0.13639999999999999</v>
      </c>
      <c r="O297">
        <v>2</v>
      </c>
      <c r="P297">
        <v>7</v>
      </c>
      <c r="Q297">
        <v>7</v>
      </c>
      <c r="R297">
        <v>7</v>
      </c>
      <c r="S297">
        <v>821</v>
      </c>
      <c r="T297">
        <v>88.1</v>
      </c>
      <c r="U297">
        <v>5.27</v>
      </c>
    </row>
    <row r="298" spans="1:21" x14ac:dyDescent="0.25">
      <c r="A298">
        <v>-0.69899770000000006</v>
      </c>
      <c r="B298">
        <v>-0.66200349999999997</v>
      </c>
      <c r="C298">
        <v>0</v>
      </c>
      <c r="D298">
        <v>1</v>
      </c>
      <c r="E298">
        <v>-0.68050060000000001</v>
      </c>
      <c r="F298" s="2">
        <f t="shared" si="4"/>
        <v>0.62394873323860522</v>
      </c>
      <c r="G298">
        <v>6</v>
      </c>
      <c r="H298">
        <v>6</v>
      </c>
      <c r="I298">
        <v>6.5</v>
      </c>
      <c r="J298">
        <v>6.5</v>
      </c>
      <c r="K298" t="s">
        <v>675</v>
      </c>
      <c r="L298" t="s">
        <v>676</v>
      </c>
      <c r="M298">
        <v>5.0599999999999996</v>
      </c>
      <c r="N298" s="1">
        <v>0.10630000000000001</v>
      </c>
      <c r="O298">
        <v>7</v>
      </c>
      <c r="P298">
        <v>8</v>
      </c>
      <c r="Q298">
        <v>8</v>
      </c>
      <c r="R298">
        <v>9</v>
      </c>
      <c r="S298">
        <v>1119</v>
      </c>
      <c r="T298">
        <v>117</v>
      </c>
      <c r="U298">
        <v>7.34</v>
      </c>
    </row>
    <row r="299" spans="1:21" x14ac:dyDescent="0.25">
      <c r="A299">
        <v>-0.73216460000000005</v>
      </c>
      <c r="B299">
        <v>-0.63486739999999997</v>
      </c>
      <c r="C299">
        <v>0</v>
      </c>
      <c r="D299">
        <v>1</v>
      </c>
      <c r="E299">
        <v>-0.68351600000000001</v>
      </c>
      <c r="F299" s="2">
        <f t="shared" si="4"/>
        <v>0.62264596994041088</v>
      </c>
      <c r="G299">
        <v>60</v>
      </c>
      <c r="H299">
        <v>61</v>
      </c>
      <c r="I299">
        <v>29.7</v>
      </c>
      <c r="J299">
        <v>26.5</v>
      </c>
      <c r="K299" t="s">
        <v>143</v>
      </c>
      <c r="L299" t="s">
        <v>144</v>
      </c>
      <c r="M299">
        <v>87.69</v>
      </c>
      <c r="N299" s="1">
        <v>0.55879999999999996</v>
      </c>
      <c r="O299">
        <v>19</v>
      </c>
      <c r="P299">
        <v>40</v>
      </c>
      <c r="Q299">
        <v>43</v>
      </c>
      <c r="R299">
        <v>98</v>
      </c>
      <c r="S299">
        <v>1097</v>
      </c>
      <c r="T299">
        <v>123.5</v>
      </c>
      <c r="U299">
        <v>4.9400000000000004</v>
      </c>
    </row>
    <row r="300" spans="1:21" x14ac:dyDescent="0.25">
      <c r="A300">
        <v>-0.68038200000000004</v>
      </c>
      <c r="B300">
        <v>-0.69432130000000003</v>
      </c>
      <c r="C300">
        <v>0</v>
      </c>
      <c r="D300">
        <v>1</v>
      </c>
      <c r="E300">
        <v>-0.68735165000000009</v>
      </c>
      <c r="F300" s="2">
        <f t="shared" si="4"/>
        <v>0.62099275843573842</v>
      </c>
      <c r="G300">
        <v>4</v>
      </c>
      <c r="H300">
        <v>4</v>
      </c>
      <c r="I300">
        <v>6.9</v>
      </c>
      <c r="J300">
        <v>10.8</v>
      </c>
      <c r="K300" t="s">
        <v>701</v>
      </c>
      <c r="L300" t="s">
        <v>702</v>
      </c>
      <c r="M300">
        <v>14.36</v>
      </c>
      <c r="N300" s="1">
        <v>0.1348</v>
      </c>
      <c r="O300">
        <v>13</v>
      </c>
      <c r="P300">
        <v>9</v>
      </c>
      <c r="Q300">
        <v>9</v>
      </c>
      <c r="R300">
        <v>11</v>
      </c>
      <c r="S300">
        <v>653</v>
      </c>
      <c r="T300">
        <v>72.7</v>
      </c>
      <c r="U300">
        <v>6.43</v>
      </c>
    </row>
    <row r="301" spans="1:21" x14ac:dyDescent="0.25">
      <c r="A301">
        <v>-0.60823229999999995</v>
      </c>
      <c r="B301">
        <v>-0.76856760000000002</v>
      </c>
      <c r="C301">
        <v>0</v>
      </c>
      <c r="D301">
        <v>1</v>
      </c>
      <c r="E301">
        <v>-0.68839994999999998</v>
      </c>
      <c r="F301" s="2">
        <f t="shared" si="4"/>
        <v>0.62054169273196635</v>
      </c>
      <c r="G301">
        <v>2</v>
      </c>
      <c r="H301">
        <v>2</v>
      </c>
      <c r="I301">
        <v>24.2</v>
      </c>
      <c r="J301">
        <v>16.600000000000001</v>
      </c>
      <c r="K301" t="s">
        <v>137</v>
      </c>
      <c r="L301" t="s">
        <v>138</v>
      </c>
      <c r="M301">
        <v>3.4</v>
      </c>
      <c r="N301" s="1">
        <v>0.4103</v>
      </c>
      <c r="O301">
        <v>4</v>
      </c>
      <c r="P301">
        <v>1</v>
      </c>
      <c r="Q301">
        <v>1</v>
      </c>
      <c r="R301">
        <v>3</v>
      </c>
      <c r="S301">
        <v>39</v>
      </c>
      <c r="T301">
        <v>4.0999999999999996</v>
      </c>
      <c r="U301">
        <v>10.29</v>
      </c>
    </row>
    <row r="302" spans="1:21" x14ac:dyDescent="0.25">
      <c r="A302">
        <v>-0.6170561</v>
      </c>
      <c r="B302">
        <v>-0.76121320000000003</v>
      </c>
      <c r="C302">
        <v>0</v>
      </c>
      <c r="D302">
        <v>1</v>
      </c>
      <c r="E302">
        <v>-0.68913464999999996</v>
      </c>
      <c r="F302" s="2">
        <f t="shared" si="4"/>
        <v>0.62022575907956279</v>
      </c>
      <c r="G302">
        <v>4</v>
      </c>
      <c r="H302">
        <v>4</v>
      </c>
      <c r="I302">
        <v>42.7</v>
      </c>
      <c r="J302">
        <v>21.4</v>
      </c>
      <c r="K302" t="s">
        <v>831</v>
      </c>
      <c r="L302" t="s">
        <v>832</v>
      </c>
      <c r="M302">
        <v>0</v>
      </c>
      <c r="N302" s="1">
        <v>5.8500000000000003E-2</v>
      </c>
      <c r="O302">
        <v>4</v>
      </c>
      <c r="P302">
        <v>2</v>
      </c>
      <c r="Q302">
        <v>2</v>
      </c>
      <c r="R302">
        <v>4</v>
      </c>
      <c r="S302">
        <v>632</v>
      </c>
      <c r="T302">
        <v>71</v>
      </c>
      <c r="U302">
        <v>8.8800000000000008</v>
      </c>
    </row>
    <row r="303" spans="1:21" x14ac:dyDescent="0.25">
      <c r="A303">
        <v>-0.62593430000000005</v>
      </c>
      <c r="B303">
        <v>-0.7587699</v>
      </c>
      <c r="C303">
        <v>0</v>
      </c>
      <c r="D303">
        <v>1</v>
      </c>
      <c r="E303">
        <v>-0.69235210000000003</v>
      </c>
      <c r="F303" s="2">
        <f t="shared" si="4"/>
        <v>0.61884409367820592</v>
      </c>
      <c r="G303">
        <v>65</v>
      </c>
      <c r="H303">
        <v>65</v>
      </c>
      <c r="I303">
        <v>41.4</v>
      </c>
      <c r="J303">
        <v>31.9</v>
      </c>
      <c r="K303" t="s">
        <v>253</v>
      </c>
      <c r="L303" t="s">
        <v>254</v>
      </c>
      <c r="M303">
        <v>106.59</v>
      </c>
      <c r="N303" s="1">
        <v>0.79400000000000004</v>
      </c>
      <c r="O303">
        <v>12</v>
      </c>
      <c r="P303">
        <v>21</v>
      </c>
      <c r="Q303">
        <v>27</v>
      </c>
      <c r="R303">
        <v>122</v>
      </c>
      <c r="S303">
        <v>364</v>
      </c>
      <c r="T303">
        <v>39.4</v>
      </c>
      <c r="U303">
        <v>8.09</v>
      </c>
    </row>
    <row r="304" spans="1:21" x14ac:dyDescent="0.25">
      <c r="A304">
        <v>-0.66428810000000005</v>
      </c>
      <c r="B304">
        <v>-0.72261030000000004</v>
      </c>
      <c r="C304">
        <v>0</v>
      </c>
      <c r="D304">
        <v>1</v>
      </c>
      <c r="E304">
        <v>-0.6934492000000001</v>
      </c>
      <c r="F304" s="2">
        <f t="shared" si="4"/>
        <v>0.61837367148007205</v>
      </c>
      <c r="G304">
        <v>2</v>
      </c>
      <c r="H304">
        <v>2</v>
      </c>
      <c r="I304">
        <v>47.3</v>
      </c>
      <c r="J304">
        <v>34.299999999999997</v>
      </c>
      <c r="K304" t="s">
        <v>803</v>
      </c>
      <c r="L304" t="s">
        <v>804</v>
      </c>
      <c r="M304">
        <v>16.84</v>
      </c>
      <c r="N304" s="1">
        <v>0.3352</v>
      </c>
      <c r="O304">
        <v>4</v>
      </c>
      <c r="P304">
        <v>7</v>
      </c>
      <c r="Q304">
        <v>7</v>
      </c>
      <c r="R304">
        <v>8</v>
      </c>
      <c r="S304">
        <v>176</v>
      </c>
      <c r="T304">
        <v>20.7</v>
      </c>
      <c r="U304">
        <v>6.34</v>
      </c>
    </row>
    <row r="305" spans="1:21" x14ac:dyDescent="0.25">
      <c r="A305">
        <v>-0.67576550000000002</v>
      </c>
      <c r="B305">
        <v>-0.71548579999999995</v>
      </c>
      <c r="C305">
        <v>0</v>
      </c>
      <c r="D305">
        <v>1</v>
      </c>
      <c r="E305">
        <v>-0.69562564999999998</v>
      </c>
      <c r="F305" s="2">
        <f t="shared" si="4"/>
        <v>0.61744149616398958</v>
      </c>
      <c r="G305">
        <v>33</v>
      </c>
      <c r="H305">
        <v>33</v>
      </c>
      <c r="I305">
        <v>25.7</v>
      </c>
      <c r="J305">
        <v>33.4</v>
      </c>
      <c r="K305" t="s">
        <v>23</v>
      </c>
      <c r="L305" t="s">
        <v>24</v>
      </c>
      <c r="M305">
        <v>82.59</v>
      </c>
      <c r="N305" s="1">
        <v>0.6</v>
      </c>
      <c r="O305">
        <v>5</v>
      </c>
      <c r="P305">
        <v>12</v>
      </c>
      <c r="Q305">
        <v>17</v>
      </c>
      <c r="R305">
        <v>59</v>
      </c>
      <c r="S305">
        <v>245</v>
      </c>
      <c r="T305">
        <v>27.7</v>
      </c>
      <c r="U305">
        <v>4.78</v>
      </c>
    </row>
    <row r="306" spans="1:21" x14ac:dyDescent="0.25">
      <c r="A306">
        <v>-0.61927049999999995</v>
      </c>
      <c r="B306">
        <v>-0.7734915</v>
      </c>
      <c r="C306">
        <v>0</v>
      </c>
      <c r="D306">
        <v>1</v>
      </c>
      <c r="E306">
        <v>-0.69638099999999992</v>
      </c>
      <c r="F306" s="2">
        <f t="shared" si="4"/>
        <v>0.61711830772148002</v>
      </c>
      <c r="G306">
        <v>15</v>
      </c>
      <c r="H306">
        <v>15</v>
      </c>
      <c r="I306">
        <v>29.5</v>
      </c>
      <c r="J306">
        <v>13.8</v>
      </c>
      <c r="K306" t="s">
        <v>447</v>
      </c>
      <c r="L306" t="s">
        <v>448</v>
      </c>
      <c r="M306">
        <v>57.21</v>
      </c>
      <c r="N306" s="1">
        <v>0.55479999999999996</v>
      </c>
      <c r="O306">
        <v>1</v>
      </c>
      <c r="P306">
        <v>18</v>
      </c>
      <c r="Q306">
        <v>26</v>
      </c>
      <c r="R306">
        <v>49</v>
      </c>
      <c r="S306">
        <v>694</v>
      </c>
      <c r="T306">
        <v>75.400000000000006</v>
      </c>
      <c r="U306">
        <v>7.66</v>
      </c>
    </row>
    <row r="307" spans="1:21" x14ac:dyDescent="0.25">
      <c r="A307">
        <v>-0.82112609999999997</v>
      </c>
      <c r="B307">
        <v>-0.57561530000000005</v>
      </c>
      <c r="C307">
        <v>0</v>
      </c>
      <c r="D307">
        <v>1</v>
      </c>
      <c r="E307">
        <v>-0.69837070000000001</v>
      </c>
      <c r="F307" s="2">
        <f t="shared" si="4"/>
        <v>0.61626779258652564</v>
      </c>
      <c r="G307">
        <v>6</v>
      </c>
      <c r="H307">
        <v>6</v>
      </c>
      <c r="I307">
        <v>7.6</v>
      </c>
      <c r="J307">
        <v>14.5</v>
      </c>
      <c r="K307" t="s">
        <v>135</v>
      </c>
      <c r="L307" t="s">
        <v>136</v>
      </c>
      <c r="M307">
        <v>4.67</v>
      </c>
      <c r="N307" s="1">
        <v>0.21759999999999999</v>
      </c>
      <c r="O307">
        <v>8</v>
      </c>
      <c r="P307">
        <v>9</v>
      </c>
      <c r="Q307">
        <v>9</v>
      </c>
      <c r="R307">
        <v>9</v>
      </c>
      <c r="S307">
        <v>524</v>
      </c>
      <c r="T307">
        <v>57.3</v>
      </c>
      <c r="U307">
        <v>9.23</v>
      </c>
    </row>
    <row r="308" spans="1:21" x14ac:dyDescent="0.25">
      <c r="A308">
        <v>-0.7587699</v>
      </c>
      <c r="B308">
        <v>-0.64160379999999995</v>
      </c>
      <c r="C308">
        <v>0</v>
      </c>
      <c r="D308">
        <v>1</v>
      </c>
      <c r="E308">
        <v>-0.70018684999999992</v>
      </c>
      <c r="F308" s="2">
        <f t="shared" si="4"/>
        <v>0.61549248627728215</v>
      </c>
      <c r="G308">
        <v>9</v>
      </c>
      <c r="H308">
        <v>9</v>
      </c>
      <c r="I308">
        <v>51.5</v>
      </c>
      <c r="J308">
        <v>18.5</v>
      </c>
      <c r="K308" t="s">
        <v>321</v>
      </c>
      <c r="L308" t="s">
        <v>322</v>
      </c>
      <c r="M308">
        <v>1.61</v>
      </c>
      <c r="N308" s="1">
        <v>0.25440000000000002</v>
      </c>
      <c r="O308">
        <v>6</v>
      </c>
      <c r="P308">
        <v>5</v>
      </c>
      <c r="Q308">
        <v>5</v>
      </c>
      <c r="R308">
        <v>10</v>
      </c>
      <c r="S308">
        <v>169</v>
      </c>
      <c r="T308">
        <v>19.600000000000001</v>
      </c>
      <c r="U308">
        <v>9.51</v>
      </c>
    </row>
    <row r="309" spans="1:21" x14ac:dyDescent="0.25">
      <c r="A309">
        <v>-0.66657630000000001</v>
      </c>
      <c r="B309">
        <v>-0.73456310000000002</v>
      </c>
      <c r="C309">
        <v>0</v>
      </c>
      <c r="D309">
        <v>1</v>
      </c>
      <c r="E309">
        <v>-0.70056969999999996</v>
      </c>
      <c r="F309" s="2">
        <f t="shared" si="4"/>
        <v>0.61532917384587527</v>
      </c>
      <c r="G309">
        <v>2</v>
      </c>
      <c r="H309">
        <v>2</v>
      </c>
      <c r="I309">
        <v>10.7</v>
      </c>
      <c r="J309">
        <v>3.8</v>
      </c>
      <c r="K309" t="s">
        <v>341</v>
      </c>
      <c r="L309" t="s">
        <v>342</v>
      </c>
      <c r="M309">
        <v>5.26</v>
      </c>
      <c r="N309" s="1">
        <v>7.9699999999999993E-2</v>
      </c>
      <c r="O309">
        <v>1</v>
      </c>
      <c r="P309">
        <v>1</v>
      </c>
      <c r="Q309">
        <v>1</v>
      </c>
      <c r="R309">
        <v>2</v>
      </c>
      <c r="S309">
        <v>251</v>
      </c>
      <c r="T309">
        <v>27.6</v>
      </c>
      <c r="U309">
        <v>9.77</v>
      </c>
    </row>
    <row r="310" spans="1:21" x14ac:dyDescent="0.25">
      <c r="A310">
        <v>-0.64385619999999999</v>
      </c>
      <c r="B310">
        <v>-0.76121320000000003</v>
      </c>
      <c r="C310">
        <v>0</v>
      </c>
      <c r="D310">
        <v>1</v>
      </c>
      <c r="E310">
        <v>-0.70253469999999996</v>
      </c>
      <c r="F310" s="2">
        <f t="shared" si="4"/>
        <v>0.61449164496178243</v>
      </c>
      <c r="G310">
        <v>2</v>
      </c>
      <c r="H310">
        <v>2</v>
      </c>
      <c r="I310">
        <v>18.7</v>
      </c>
      <c r="J310">
        <v>19.8</v>
      </c>
      <c r="K310" t="s">
        <v>37</v>
      </c>
      <c r="L310" t="s">
        <v>38</v>
      </c>
      <c r="M310">
        <v>3.29</v>
      </c>
      <c r="N310" s="1">
        <v>5.8400000000000001E-2</v>
      </c>
      <c r="O310">
        <v>3</v>
      </c>
      <c r="P310">
        <v>2</v>
      </c>
      <c r="Q310">
        <v>2</v>
      </c>
      <c r="R310">
        <v>2</v>
      </c>
      <c r="S310">
        <v>462</v>
      </c>
      <c r="T310">
        <v>54</v>
      </c>
      <c r="U310">
        <v>6.57</v>
      </c>
    </row>
    <row r="311" spans="1:21" x14ac:dyDescent="0.25">
      <c r="A311">
        <v>-0.65972260000000005</v>
      </c>
      <c r="B311">
        <v>-0.74903830000000005</v>
      </c>
      <c r="C311">
        <v>0</v>
      </c>
      <c r="D311">
        <v>1</v>
      </c>
      <c r="E311">
        <v>-0.70438045000000005</v>
      </c>
      <c r="F311" s="2">
        <f t="shared" si="4"/>
        <v>0.61370598153477807</v>
      </c>
      <c r="G311">
        <v>4</v>
      </c>
      <c r="H311">
        <v>4</v>
      </c>
      <c r="I311">
        <v>67.400000000000006</v>
      </c>
      <c r="J311">
        <v>28.9</v>
      </c>
      <c r="K311" t="s">
        <v>597</v>
      </c>
      <c r="L311" t="s">
        <v>598</v>
      </c>
      <c r="M311">
        <v>3.19</v>
      </c>
      <c r="N311" s="1">
        <v>8.1699999999999995E-2</v>
      </c>
      <c r="O311">
        <v>7</v>
      </c>
      <c r="P311">
        <v>8</v>
      </c>
      <c r="Q311">
        <v>8</v>
      </c>
      <c r="R311">
        <v>8</v>
      </c>
      <c r="S311">
        <v>1358</v>
      </c>
      <c r="T311">
        <v>151</v>
      </c>
      <c r="U311">
        <v>6.35</v>
      </c>
    </row>
    <row r="312" spans="1:21" x14ac:dyDescent="0.25">
      <c r="A312">
        <v>-0.88629950000000002</v>
      </c>
      <c r="B312">
        <v>-0.52699240000000003</v>
      </c>
      <c r="C312">
        <v>0</v>
      </c>
      <c r="D312">
        <v>1</v>
      </c>
      <c r="E312">
        <v>-0.70664594999999997</v>
      </c>
      <c r="F312" s="2">
        <f t="shared" si="4"/>
        <v>0.61274302000677816</v>
      </c>
      <c r="G312">
        <v>5</v>
      </c>
      <c r="H312">
        <v>5</v>
      </c>
      <c r="I312">
        <v>6</v>
      </c>
      <c r="J312">
        <v>5.9</v>
      </c>
      <c r="K312" t="s">
        <v>127</v>
      </c>
      <c r="L312" t="s">
        <v>128</v>
      </c>
      <c r="M312">
        <v>9.6199999999999992</v>
      </c>
      <c r="N312" s="1">
        <v>0.1089</v>
      </c>
      <c r="O312">
        <v>2</v>
      </c>
      <c r="P312">
        <v>6</v>
      </c>
      <c r="Q312">
        <v>6</v>
      </c>
      <c r="R312">
        <v>9</v>
      </c>
      <c r="S312">
        <v>716</v>
      </c>
      <c r="T312">
        <v>80.3</v>
      </c>
      <c r="U312">
        <v>8.76</v>
      </c>
    </row>
    <row r="313" spans="1:21" x14ac:dyDescent="0.25">
      <c r="A313">
        <v>-0.75146520000000006</v>
      </c>
      <c r="B313">
        <v>-0.66886809999999997</v>
      </c>
      <c r="C313">
        <v>0</v>
      </c>
      <c r="D313">
        <v>1</v>
      </c>
      <c r="E313">
        <v>-0.71016665000000001</v>
      </c>
      <c r="F313" s="2">
        <f t="shared" si="4"/>
        <v>0.61124952751484574</v>
      </c>
      <c r="G313">
        <v>5</v>
      </c>
      <c r="H313">
        <v>5</v>
      </c>
      <c r="I313">
        <v>31.6</v>
      </c>
      <c r="J313">
        <v>19.5</v>
      </c>
      <c r="K313" t="s">
        <v>529</v>
      </c>
      <c r="L313" t="s">
        <v>530</v>
      </c>
      <c r="M313">
        <v>2.1</v>
      </c>
      <c r="N313" s="1">
        <v>0.27389999999999998</v>
      </c>
      <c r="O313">
        <v>1</v>
      </c>
      <c r="P313">
        <v>3</v>
      </c>
      <c r="Q313">
        <v>3</v>
      </c>
      <c r="R313">
        <v>7</v>
      </c>
      <c r="S313">
        <v>157</v>
      </c>
      <c r="T313">
        <v>17.2</v>
      </c>
      <c r="U313">
        <v>8.91</v>
      </c>
    </row>
    <row r="314" spans="1:21" x14ac:dyDescent="0.25">
      <c r="A314">
        <v>-0.80843739999999997</v>
      </c>
      <c r="B314">
        <v>-0.61484510000000003</v>
      </c>
      <c r="C314">
        <v>0</v>
      </c>
      <c r="D314">
        <v>1</v>
      </c>
      <c r="E314">
        <v>-0.71164125</v>
      </c>
      <c r="F314" s="2">
        <f t="shared" si="4"/>
        <v>0.61062507948960121</v>
      </c>
      <c r="G314">
        <v>5</v>
      </c>
      <c r="H314">
        <v>5</v>
      </c>
      <c r="I314">
        <v>32.1</v>
      </c>
      <c r="J314">
        <v>7.2</v>
      </c>
      <c r="K314" t="s">
        <v>611</v>
      </c>
      <c r="L314" t="s">
        <v>612</v>
      </c>
      <c r="M314">
        <v>12.77</v>
      </c>
      <c r="N314" s="1">
        <v>4.8800000000000003E-2</v>
      </c>
      <c r="O314">
        <v>4</v>
      </c>
      <c r="P314">
        <v>6</v>
      </c>
      <c r="Q314">
        <v>6</v>
      </c>
      <c r="R314">
        <v>8</v>
      </c>
      <c r="S314">
        <v>1802</v>
      </c>
      <c r="T314">
        <v>195.9</v>
      </c>
      <c r="U314">
        <v>5.2</v>
      </c>
    </row>
    <row r="315" spans="1:21" x14ac:dyDescent="0.25">
      <c r="A315">
        <v>-0.72261030000000004</v>
      </c>
      <c r="B315">
        <v>-0.70368940000000002</v>
      </c>
      <c r="C315">
        <v>0</v>
      </c>
      <c r="D315">
        <v>1</v>
      </c>
      <c r="E315">
        <v>-0.71314984999999997</v>
      </c>
      <c r="F315" s="2">
        <f t="shared" si="4"/>
        <v>0.60998689366282677</v>
      </c>
      <c r="G315">
        <v>19</v>
      </c>
      <c r="H315">
        <v>19</v>
      </c>
      <c r="I315">
        <v>23.4</v>
      </c>
      <c r="J315">
        <v>26.2</v>
      </c>
      <c r="K315" t="s">
        <v>497</v>
      </c>
      <c r="L315" t="s">
        <v>498</v>
      </c>
      <c r="M315">
        <v>19.23</v>
      </c>
      <c r="N315" s="1">
        <v>0.22570000000000001</v>
      </c>
      <c r="O315">
        <v>9</v>
      </c>
      <c r="P315">
        <v>24</v>
      </c>
      <c r="Q315">
        <v>25</v>
      </c>
      <c r="R315">
        <v>31</v>
      </c>
      <c r="S315">
        <v>1360</v>
      </c>
      <c r="T315">
        <v>152.69999999999999</v>
      </c>
      <c r="U315">
        <v>6.9</v>
      </c>
    </row>
    <row r="316" spans="1:21" x14ac:dyDescent="0.25">
      <c r="A316">
        <v>-0.72737960000000002</v>
      </c>
      <c r="B316">
        <v>-0.71075569999999999</v>
      </c>
      <c r="C316">
        <v>0</v>
      </c>
      <c r="D316">
        <v>1</v>
      </c>
      <c r="E316">
        <v>-0.71906764999999995</v>
      </c>
      <c r="F316" s="2">
        <f t="shared" si="4"/>
        <v>0.6074899092281828</v>
      </c>
      <c r="G316">
        <v>2</v>
      </c>
      <c r="H316">
        <v>2</v>
      </c>
      <c r="I316">
        <v>10.3</v>
      </c>
      <c r="J316">
        <v>23</v>
      </c>
      <c r="K316" t="s">
        <v>181</v>
      </c>
      <c r="L316" t="s">
        <v>182</v>
      </c>
      <c r="M316">
        <v>1.62</v>
      </c>
      <c r="N316" s="1">
        <v>6.6699999999999995E-2</v>
      </c>
      <c r="O316">
        <v>1</v>
      </c>
      <c r="P316">
        <v>2</v>
      </c>
      <c r="Q316">
        <v>2</v>
      </c>
      <c r="R316">
        <v>2</v>
      </c>
      <c r="S316">
        <v>315</v>
      </c>
      <c r="T316">
        <v>34.700000000000003</v>
      </c>
      <c r="U316">
        <v>8.35</v>
      </c>
    </row>
    <row r="317" spans="1:21" x14ac:dyDescent="0.25">
      <c r="A317">
        <v>-0.73696550000000005</v>
      </c>
      <c r="B317">
        <v>-0.70134169999999996</v>
      </c>
      <c r="C317">
        <v>0</v>
      </c>
      <c r="D317">
        <v>1</v>
      </c>
      <c r="E317">
        <v>-0.71915360000000006</v>
      </c>
      <c r="F317" s="2">
        <f t="shared" si="4"/>
        <v>0.60745371848730834</v>
      </c>
      <c r="G317">
        <v>4</v>
      </c>
      <c r="H317">
        <v>4</v>
      </c>
      <c r="I317">
        <v>8.9</v>
      </c>
      <c r="J317">
        <v>8.6</v>
      </c>
      <c r="K317" t="s">
        <v>471</v>
      </c>
      <c r="L317" t="s">
        <v>472</v>
      </c>
      <c r="M317">
        <v>4.1500000000000004</v>
      </c>
      <c r="N317" s="1">
        <v>0.2445</v>
      </c>
      <c r="O317">
        <v>1</v>
      </c>
      <c r="P317">
        <v>5</v>
      </c>
      <c r="Q317">
        <v>5</v>
      </c>
      <c r="R317">
        <v>5</v>
      </c>
      <c r="S317">
        <v>274</v>
      </c>
      <c r="T317">
        <v>30.7</v>
      </c>
      <c r="U317">
        <v>6.02</v>
      </c>
    </row>
    <row r="318" spans="1:21" x14ac:dyDescent="0.25">
      <c r="A318">
        <v>-0.76366049999999996</v>
      </c>
      <c r="B318">
        <v>-0.67807189999999995</v>
      </c>
      <c r="C318">
        <v>0</v>
      </c>
      <c r="D318">
        <v>1</v>
      </c>
      <c r="E318">
        <v>-0.7208661999999999</v>
      </c>
      <c r="F318" s="2">
        <f t="shared" si="4"/>
        <v>0.60673304781441972</v>
      </c>
      <c r="G318">
        <v>5</v>
      </c>
      <c r="H318">
        <v>5</v>
      </c>
      <c r="I318">
        <v>15.4</v>
      </c>
      <c r="J318">
        <v>10.5</v>
      </c>
      <c r="K318" t="s">
        <v>243</v>
      </c>
      <c r="L318" t="s">
        <v>244</v>
      </c>
      <c r="M318">
        <v>15.38</v>
      </c>
      <c r="N318" s="1">
        <v>4.8399999999999999E-2</v>
      </c>
      <c r="O318">
        <v>8</v>
      </c>
      <c r="P318">
        <v>5</v>
      </c>
      <c r="Q318">
        <v>5</v>
      </c>
      <c r="R318">
        <v>8</v>
      </c>
      <c r="S318">
        <v>1365</v>
      </c>
      <c r="T318">
        <v>152.19999999999999</v>
      </c>
      <c r="U318">
        <v>8.69</v>
      </c>
    </row>
    <row r="319" spans="1:21" x14ac:dyDescent="0.25">
      <c r="A319">
        <v>-0.87302709999999994</v>
      </c>
      <c r="B319">
        <v>-0.57132170000000004</v>
      </c>
      <c r="C319">
        <v>0</v>
      </c>
      <c r="D319">
        <v>1</v>
      </c>
      <c r="E319">
        <v>-0.72217439999999999</v>
      </c>
      <c r="F319" s="2">
        <f t="shared" si="4"/>
        <v>0.60618312673413255</v>
      </c>
      <c r="G319">
        <v>2</v>
      </c>
      <c r="H319">
        <v>2</v>
      </c>
      <c r="I319">
        <v>43.7</v>
      </c>
      <c r="J319">
        <v>57.1</v>
      </c>
      <c r="K319" t="s">
        <v>647</v>
      </c>
      <c r="L319" t="s">
        <v>648</v>
      </c>
      <c r="M319">
        <v>0</v>
      </c>
      <c r="N319" s="1">
        <v>1.7399999999999999E-2</v>
      </c>
      <c r="O319">
        <v>5</v>
      </c>
      <c r="P319">
        <v>2</v>
      </c>
      <c r="Q319">
        <v>2</v>
      </c>
      <c r="R319">
        <v>2</v>
      </c>
      <c r="S319">
        <v>1204</v>
      </c>
      <c r="T319">
        <v>134.80000000000001</v>
      </c>
      <c r="U319">
        <v>6.47</v>
      </c>
    </row>
    <row r="320" spans="1:21" x14ac:dyDescent="0.25">
      <c r="A320">
        <v>-0.52284090000000005</v>
      </c>
      <c r="B320">
        <v>-0.92412510000000003</v>
      </c>
      <c r="C320">
        <v>0</v>
      </c>
      <c r="D320">
        <v>1</v>
      </c>
      <c r="E320">
        <v>-0.7234830000000001</v>
      </c>
      <c r="F320" s="2">
        <f t="shared" si="4"/>
        <v>0.6056335361653008</v>
      </c>
      <c r="G320">
        <v>4</v>
      </c>
      <c r="H320">
        <v>4</v>
      </c>
      <c r="I320">
        <v>4.8</v>
      </c>
      <c r="J320">
        <v>10.5</v>
      </c>
      <c r="K320" t="s">
        <v>935</v>
      </c>
      <c r="L320" t="s">
        <v>936</v>
      </c>
      <c r="M320">
        <v>24.46</v>
      </c>
      <c r="N320" s="1">
        <v>0.67110000000000003</v>
      </c>
      <c r="O320">
        <v>3</v>
      </c>
      <c r="P320">
        <v>5</v>
      </c>
      <c r="Q320">
        <v>9</v>
      </c>
      <c r="R320">
        <v>22</v>
      </c>
      <c r="S320">
        <v>149</v>
      </c>
      <c r="T320">
        <v>16.899999999999999</v>
      </c>
      <c r="U320">
        <v>8.6199999999999992</v>
      </c>
    </row>
    <row r="321" spans="1:21" x14ac:dyDescent="0.25">
      <c r="A321">
        <v>-0.92961070000000001</v>
      </c>
      <c r="B321">
        <v>-0.52076940000000005</v>
      </c>
      <c r="C321">
        <v>0</v>
      </c>
      <c r="D321">
        <v>1</v>
      </c>
      <c r="E321">
        <v>-0.72519005000000003</v>
      </c>
      <c r="F321" s="2">
        <f t="shared" si="4"/>
        <v>0.60491735201203278</v>
      </c>
      <c r="G321">
        <v>2</v>
      </c>
      <c r="H321">
        <v>2</v>
      </c>
      <c r="I321">
        <v>33.9</v>
      </c>
      <c r="J321">
        <v>53.7</v>
      </c>
      <c r="K321" t="s">
        <v>703</v>
      </c>
      <c r="L321" t="s">
        <v>704</v>
      </c>
      <c r="M321">
        <v>7.03</v>
      </c>
      <c r="N321" s="1">
        <v>3.8800000000000001E-2</v>
      </c>
      <c r="O321">
        <v>2</v>
      </c>
      <c r="P321">
        <v>2</v>
      </c>
      <c r="Q321">
        <v>2</v>
      </c>
      <c r="R321">
        <v>3</v>
      </c>
      <c r="S321">
        <v>747</v>
      </c>
      <c r="T321">
        <v>79.900000000000006</v>
      </c>
      <c r="U321">
        <v>7.47</v>
      </c>
    </row>
    <row r="322" spans="1:21" x14ac:dyDescent="0.25">
      <c r="A322">
        <v>-0.90508840000000002</v>
      </c>
      <c r="B322">
        <v>-0.54793170000000002</v>
      </c>
      <c r="C322">
        <v>0</v>
      </c>
      <c r="D322">
        <v>1</v>
      </c>
      <c r="E322">
        <v>-0.72651005000000002</v>
      </c>
      <c r="F322" s="2">
        <f t="shared" si="4"/>
        <v>0.60436413341622175</v>
      </c>
      <c r="G322">
        <v>5</v>
      </c>
      <c r="H322">
        <v>5</v>
      </c>
      <c r="I322">
        <v>24.4</v>
      </c>
      <c r="J322">
        <v>28.5</v>
      </c>
      <c r="K322" t="s">
        <v>241</v>
      </c>
      <c r="L322" t="s">
        <v>242</v>
      </c>
      <c r="M322">
        <v>2.57</v>
      </c>
      <c r="N322" s="1">
        <v>0.29649999999999999</v>
      </c>
      <c r="O322">
        <v>4</v>
      </c>
      <c r="P322">
        <v>4</v>
      </c>
      <c r="Q322">
        <v>4</v>
      </c>
      <c r="R322">
        <v>5</v>
      </c>
      <c r="S322">
        <v>172</v>
      </c>
      <c r="T322">
        <v>20.8</v>
      </c>
      <c r="U322">
        <v>8.48</v>
      </c>
    </row>
    <row r="323" spans="1:21" x14ac:dyDescent="0.25">
      <c r="A323">
        <v>-0.67807189999999995</v>
      </c>
      <c r="B323">
        <v>-0.77843220000000002</v>
      </c>
      <c r="C323">
        <v>0</v>
      </c>
      <c r="D323">
        <v>1</v>
      </c>
      <c r="E323">
        <v>-0.72825205000000004</v>
      </c>
      <c r="F323" s="2">
        <f t="shared" ref="F323:F386" si="5">2^E323</f>
        <v>0.60363482684987479</v>
      </c>
      <c r="G323">
        <v>3</v>
      </c>
      <c r="H323">
        <v>3</v>
      </c>
      <c r="I323">
        <v>15.7</v>
      </c>
      <c r="J323">
        <v>3.2</v>
      </c>
      <c r="K323" t="s">
        <v>193</v>
      </c>
      <c r="L323" t="s">
        <v>194</v>
      </c>
      <c r="M323">
        <v>5</v>
      </c>
      <c r="N323" s="1">
        <v>0.25309999999999999</v>
      </c>
      <c r="O323">
        <v>3</v>
      </c>
      <c r="P323">
        <v>3</v>
      </c>
      <c r="Q323">
        <v>3</v>
      </c>
      <c r="R323">
        <v>3</v>
      </c>
      <c r="S323">
        <v>162</v>
      </c>
      <c r="T323">
        <v>17.8</v>
      </c>
      <c r="U323">
        <v>5.03</v>
      </c>
    </row>
    <row r="324" spans="1:21" x14ac:dyDescent="0.25">
      <c r="A324">
        <v>-0.73696550000000005</v>
      </c>
      <c r="B324">
        <v>-0.72737960000000002</v>
      </c>
      <c r="C324">
        <v>0</v>
      </c>
      <c r="D324">
        <v>1</v>
      </c>
      <c r="E324">
        <v>-0.73217255000000003</v>
      </c>
      <c r="F324" s="2">
        <f t="shared" si="5"/>
        <v>0.60199668597349498</v>
      </c>
      <c r="G324">
        <v>3</v>
      </c>
      <c r="H324">
        <v>3</v>
      </c>
      <c r="I324">
        <v>10.7</v>
      </c>
      <c r="J324">
        <v>0.6</v>
      </c>
      <c r="K324" t="s">
        <v>575</v>
      </c>
      <c r="L324" t="s">
        <v>576</v>
      </c>
      <c r="M324">
        <v>6.89</v>
      </c>
      <c r="N324" s="1">
        <v>0.2049</v>
      </c>
      <c r="O324">
        <v>2</v>
      </c>
      <c r="P324">
        <v>5</v>
      </c>
      <c r="Q324">
        <v>5</v>
      </c>
      <c r="R324">
        <v>6</v>
      </c>
      <c r="S324">
        <v>205</v>
      </c>
      <c r="T324">
        <v>23.5</v>
      </c>
      <c r="U324">
        <v>5.08</v>
      </c>
    </row>
    <row r="325" spans="1:21" x14ac:dyDescent="0.25">
      <c r="A325">
        <v>-0.85987579999999997</v>
      </c>
      <c r="B325">
        <v>-0.62593430000000005</v>
      </c>
      <c r="C325">
        <v>0</v>
      </c>
      <c r="D325">
        <v>1</v>
      </c>
      <c r="E325">
        <v>-0.74290505000000007</v>
      </c>
      <c r="F325" s="2">
        <f t="shared" si="5"/>
        <v>0.59753492749209447</v>
      </c>
      <c r="G325">
        <v>25</v>
      </c>
      <c r="H325">
        <v>24</v>
      </c>
      <c r="I325">
        <v>23.9</v>
      </c>
      <c r="J325">
        <v>24.1</v>
      </c>
      <c r="K325" t="s">
        <v>603</v>
      </c>
      <c r="L325" t="s">
        <v>604</v>
      </c>
      <c r="M325">
        <v>15.79</v>
      </c>
      <c r="N325" s="1">
        <v>0.2853</v>
      </c>
      <c r="O325">
        <v>5</v>
      </c>
      <c r="P325">
        <v>15</v>
      </c>
      <c r="Q325">
        <v>15</v>
      </c>
      <c r="R325">
        <v>33</v>
      </c>
      <c r="S325">
        <v>694</v>
      </c>
      <c r="T325">
        <v>76.8</v>
      </c>
      <c r="U325">
        <v>5.12</v>
      </c>
    </row>
    <row r="326" spans="1:21" x14ac:dyDescent="0.25">
      <c r="A326">
        <v>-0.62370959999999998</v>
      </c>
      <c r="B326">
        <v>-0.86249640000000005</v>
      </c>
      <c r="C326">
        <v>0</v>
      </c>
      <c r="D326">
        <v>1</v>
      </c>
      <c r="E326">
        <v>-0.74310300000000007</v>
      </c>
      <c r="F326" s="2">
        <f t="shared" si="5"/>
        <v>0.59745294625471135</v>
      </c>
      <c r="G326">
        <v>2</v>
      </c>
      <c r="H326">
        <v>2</v>
      </c>
      <c r="I326">
        <v>0.4</v>
      </c>
      <c r="J326">
        <v>10.1</v>
      </c>
      <c r="K326" t="s">
        <v>773</v>
      </c>
      <c r="L326" t="s">
        <v>774</v>
      </c>
      <c r="M326">
        <v>5.51</v>
      </c>
      <c r="N326" s="1">
        <v>6.6699999999999995E-2</v>
      </c>
      <c r="O326">
        <v>3</v>
      </c>
      <c r="P326">
        <v>3</v>
      </c>
      <c r="Q326">
        <v>3</v>
      </c>
      <c r="R326">
        <v>3</v>
      </c>
      <c r="S326">
        <v>840</v>
      </c>
      <c r="T326">
        <v>92.8</v>
      </c>
      <c r="U326">
        <v>6.13</v>
      </c>
    </row>
    <row r="327" spans="1:21" x14ac:dyDescent="0.25">
      <c r="A327">
        <v>-0.73216460000000005</v>
      </c>
      <c r="B327">
        <v>-0.76856760000000002</v>
      </c>
      <c r="C327">
        <v>0</v>
      </c>
      <c r="D327">
        <v>1</v>
      </c>
      <c r="E327">
        <v>-0.75036610000000004</v>
      </c>
      <c r="F327" s="2">
        <f t="shared" si="5"/>
        <v>0.59445268934236095</v>
      </c>
      <c r="G327">
        <v>3</v>
      </c>
      <c r="H327">
        <v>3</v>
      </c>
      <c r="I327">
        <v>5.8</v>
      </c>
      <c r="J327">
        <v>19</v>
      </c>
      <c r="K327" t="s">
        <v>541</v>
      </c>
      <c r="L327" t="s">
        <v>542</v>
      </c>
      <c r="M327">
        <v>3.3</v>
      </c>
      <c r="N327" s="1">
        <v>5.8400000000000001E-2</v>
      </c>
      <c r="O327">
        <v>6</v>
      </c>
      <c r="P327">
        <v>3</v>
      </c>
      <c r="Q327">
        <v>3</v>
      </c>
      <c r="R327">
        <v>3</v>
      </c>
      <c r="S327">
        <v>856</v>
      </c>
      <c r="T327">
        <v>98</v>
      </c>
      <c r="U327">
        <v>8.4700000000000006</v>
      </c>
    </row>
    <row r="328" spans="1:21" x14ac:dyDescent="0.25">
      <c r="A328">
        <v>-0.8236772</v>
      </c>
      <c r="B328">
        <v>-0.67807189999999995</v>
      </c>
      <c r="C328">
        <v>0</v>
      </c>
      <c r="D328">
        <v>1</v>
      </c>
      <c r="E328">
        <v>-0.75087455000000003</v>
      </c>
      <c r="F328" s="2">
        <f t="shared" si="5"/>
        <v>0.5942432228878477</v>
      </c>
      <c r="G328">
        <v>5</v>
      </c>
      <c r="H328">
        <v>5</v>
      </c>
      <c r="I328">
        <v>16.3</v>
      </c>
      <c r="J328">
        <v>10.8</v>
      </c>
      <c r="K328" t="s">
        <v>707</v>
      </c>
      <c r="L328" t="s">
        <v>708</v>
      </c>
      <c r="M328">
        <v>7.81</v>
      </c>
      <c r="N328" s="1">
        <v>6.1699999999999998E-2</v>
      </c>
      <c r="O328">
        <v>14</v>
      </c>
      <c r="P328">
        <v>5</v>
      </c>
      <c r="Q328">
        <v>5</v>
      </c>
      <c r="R328">
        <v>7</v>
      </c>
      <c r="S328">
        <v>1621</v>
      </c>
      <c r="T328">
        <v>180.6</v>
      </c>
      <c r="U328">
        <v>6.33</v>
      </c>
    </row>
    <row r="329" spans="1:21" x14ac:dyDescent="0.25">
      <c r="A329">
        <v>-0.93511710000000003</v>
      </c>
      <c r="B329">
        <v>-0.56917949999999995</v>
      </c>
      <c r="C329">
        <v>0</v>
      </c>
      <c r="D329">
        <v>1</v>
      </c>
      <c r="E329">
        <v>-0.75214829999999999</v>
      </c>
      <c r="F329" s="2">
        <f t="shared" si="5"/>
        <v>0.59371879933171756</v>
      </c>
      <c r="G329">
        <v>2</v>
      </c>
      <c r="H329">
        <v>2</v>
      </c>
      <c r="I329">
        <v>10.9</v>
      </c>
      <c r="J329">
        <v>36.5</v>
      </c>
      <c r="K329" t="s">
        <v>719</v>
      </c>
      <c r="L329" t="s">
        <v>720</v>
      </c>
      <c r="M329">
        <v>2.56</v>
      </c>
      <c r="N329" s="1">
        <v>9.4100000000000003E-2</v>
      </c>
      <c r="O329">
        <v>1</v>
      </c>
      <c r="P329">
        <v>2</v>
      </c>
      <c r="Q329">
        <v>2</v>
      </c>
      <c r="R329">
        <v>2</v>
      </c>
      <c r="S329">
        <v>510</v>
      </c>
      <c r="T329">
        <v>56.5</v>
      </c>
      <c r="U329">
        <v>6.14</v>
      </c>
    </row>
    <row r="330" spans="1:21" x14ac:dyDescent="0.25">
      <c r="A330">
        <v>-0.50021789999999999</v>
      </c>
      <c r="B330">
        <v>-1.005782</v>
      </c>
      <c r="C330">
        <v>0</v>
      </c>
      <c r="D330">
        <v>1</v>
      </c>
      <c r="E330">
        <v>-0.75299994999999997</v>
      </c>
      <c r="F330" s="2">
        <f t="shared" si="5"/>
        <v>0.59336841939284801</v>
      </c>
      <c r="G330">
        <v>3</v>
      </c>
      <c r="H330">
        <v>3</v>
      </c>
      <c r="I330">
        <v>15.4</v>
      </c>
      <c r="J330">
        <v>27.5</v>
      </c>
      <c r="K330" t="s">
        <v>345</v>
      </c>
      <c r="L330" t="s">
        <v>346</v>
      </c>
      <c r="M330">
        <v>1.77</v>
      </c>
      <c r="N330" s="1">
        <v>0.15479999999999999</v>
      </c>
      <c r="O330">
        <v>3</v>
      </c>
      <c r="P330">
        <v>3</v>
      </c>
      <c r="Q330">
        <v>3</v>
      </c>
      <c r="R330">
        <v>4</v>
      </c>
      <c r="S330">
        <v>310</v>
      </c>
      <c r="T330">
        <v>32.4</v>
      </c>
      <c r="U330">
        <v>4.63</v>
      </c>
    </row>
    <row r="331" spans="1:21" x14ac:dyDescent="0.25">
      <c r="A331">
        <v>-0.56704060000000001</v>
      </c>
      <c r="B331">
        <v>-0.94064460000000005</v>
      </c>
      <c r="C331">
        <v>0</v>
      </c>
      <c r="D331">
        <v>1</v>
      </c>
      <c r="E331">
        <v>-0.75384260000000003</v>
      </c>
      <c r="F331" s="2">
        <f t="shared" si="5"/>
        <v>0.59302194568067235</v>
      </c>
      <c r="G331">
        <v>4</v>
      </c>
      <c r="H331">
        <v>4</v>
      </c>
      <c r="I331">
        <v>22.7</v>
      </c>
      <c r="J331">
        <v>36.799999999999997</v>
      </c>
      <c r="K331" t="s">
        <v>937</v>
      </c>
      <c r="L331" t="s">
        <v>938</v>
      </c>
      <c r="M331">
        <v>2.64</v>
      </c>
      <c r="N331" s="1">
        <v>4.2500000000000003E-2</v>
      </c>
      <c r="O331">
        <v>2</v>
      </c>
      <c r="P331">
        <v>3</v>
      </c>
      <c r="Q331">
        <v>3</v>
      </c>
      <c r="R331">
        <v>9</v>
      </c>
      <c r="S331">
        <v>1177</v>
      </c>
      <c r="T331">
        <v>134.1</v>
      </c>
      <c r="U331">
        <v>6.96</v>
      </c>
    </row>
    <row r="332" spans="1:21" x14ac:dyDescent="0.25">
      <c r="A332">
        <v>-0.66886809999999997</v>
      </c>
      <c r="B332">
        <v>-0.83907980000000004</v>
      </c>
      <c r="C332">
        <v>0</v>
      </c>
      <c r="D332">
        <v>1</v>
      </c>
      <c r="E332">
        <v>-0.75397395</v>
      </c>
      <c r="F332" s="2">
        <f t="shared" si="5"/>
        <v>0.59296795652526124</v>
      </c>
      <c r="G332">
        <v>2</v>
      </c>
      <c r="H332">
        <v>2</v>
      </c>
      <c r="I332">
        <v>55.7</v>
      </c>
      <c r="J332">
        <v>49.1</v>
      </c>
      <c r="K332" t="s">
        <v>55</v>
      </c>
      <c r="L332" t="s">
        <v>56</v>
      </c>
      <c r="M332">
        <v>6.75</v>
      </c>
      <c r="N332" s="1">
        <v>0.29749999999999999</v>
      </c>
      <c r="O332">
        <v>3</v>
      </c>
      <c r="P332">
        <v>2</v>
      </c>
      <c r="Q332">
        <v>2</v>
      </c>
      <c r="R332">
        <v>2</v>
      </c>
      <c r="S332">
        <v>121</v>
      </c>
      <c r="T332">
        <v>14.5</v>
      </c>
      <c r="U332">
        <v>9.3800000000000008</v>
      </c>
    </row>
    <row r="333" spans="1:21" x14ac:dyDescent="0.25">
      <c r="A333">
        <v>-0.78090890000000002</v>
      </c>
      <c r="B333">
        <v>-0.73456310000000002</v>
      </c>
      <c r="C333">
        <v>0</v>
      </c>
      <c r="D333">
        <v>1</v>
      </c>
      <c r="E333">
        <v>-0.75773599999999997</v>
      </c>
      <c r="F333" s="2">
        <f t="shared" si="5"/>
        <v>0.5914237153523052</v>
      </c>
      <c r="G333">
        <v>3</v>
      </c>
      <c r="H333">
        <v>3</v>
      </c>
      <c r="I333">
        <v>15</v>
      </c>
      <c r="J333">
        <v>18.899999999999999</v>
      </c>
      <c r="K333" t="s">
        <v>729</v>
      </c>
      <c r="L333" t="s">
        <v>730</v>
      </c>
      <c r="M333">
        <v>8.0500000000000007</v>
      </c>
      <c r="N333" s="1">
        <v>7.8700000000000006E-2</v>
      </c>
      <c r="O333">
        <v>1</v>
      </c>
      <c r="P333">
        <v>5</v>
      </c>
      <c r="Q333">
        <v>5</v>
      </c>
      <c r="R333">
        <v>8</v>
      </c>
      <c r="S333">
        <v>979</v>
      </c>
      <c r="T333">
        <v>107.1</v>
      </c>
      <c r="U333">
        <v>5.74</v>
      </c>
    </row>
    <row r="334" spans="1:21" x14ac:dyDescent="0.25">
      <c r="A334">
        <v>-1.005782</v>
      </c>
      <c r="B334">
        <v>-0.51870099999999997</v>
      </c>
      <c r="C334">
        <v>0</v>
      </c>
      <c r="D334">
        <v>1</v>
      </c>
      <c r="E334">
        <v>-0.76224150000000002</v>
      </c>
      <c r="F334" s="2">
        <f t="shared" si="5"/>
        <v>0.58957959516747582</v>
      </c>
      <c r="G334">
        <v>2</v>
      </c>
      <c r="H334">
        <v>2</v>
      </c>
      <c r="I334">
        <v>3.1</v>
      </c>
      <c r="J334">
        <v>25.8</v>
      </c>
      <c r="K334" t="s">
        <v>821</v>
      </c>
      <c r="L334" t="s">
        <v>822</v>
      </c>
      <c r="M334">
        <v>2.73</v>
      </c>
      <c r="N334" s="1">
        <v>1.44E-2</v>
      </c>
      <c r="O334">
        <v>7</v>
      </c>
      <c r="P334">
        <v>3</v>
      </c>
      <c r="Q334">
        <v>3</v>
      </c>
      <c r="R334">
        <v>3</v>
      </c>
      <c r="S334">
        <v>2564</v>
      </c>
      <c r="T334">
        <v>287.39999999999998</v>
      </c>
      <c r="U334">
        <v>6.14</v>
      </c>
    </row>
    <row r="335" spans="1:21" x14ac:dyDescent="0.25">
      <c r="A335">
        <v>-0.77102740000000003</v>
      </c>
      <c r="B335">
        <v>-0.75389600000000001</v>
      </c>
      <c r="C335">
        <v>0</v>
      </c>
      <c r="D335">
        <v>1</v>
      </c>
      <c r="E335">
        <v>-0.76246170000000002</v>
      </c>
      <c r="F335" s="2">
        <f t="shared" si="5"/>
        <v>0.58948961390602572</v>
      </c>
      <c r="G335">
        <v>4</v>
      </c>
      <c r="H335">
        <v>4</v>
      </c>
      <c r="I335">
        <v>21.7</v>
      </c>
      <c r="J335">
        <v>24.4</v>
      </c>
      <c r="K335" t="s">
        <v>517</v>
      </c>
      <c r="L335" t="s">
        <v>518</v>
      </c>
      <c r="M335">
        <v>7.75</v>
      </c>
      <c r="N335" s="1">
        <v>0.35289999999999999</v>
      </c>
      <c r="O335">
        <v>3</v>
      </c>
      <c r="P335">
        <v>3</v>
      </c>
      <c r="Q335">
        <v>3</v>
      </c>
      <c r="R335">
        <v>4</v>
      </c>
      <c r="S335">
        <v>119</v>
      </c>
      <c r="T335">
        <v>13.7</v>
      </c>
      <c r="U335">
        <v>6.52</v>
      </c>
    </row>
    <row r="336" spans="1:21" x14ac:dyDescent="0.25">
      <c r="A336">
        <v>-0.66886809999999997</v>
      </c>
      <c r="B336">
        <v>-0.86775230000000003</v>
      </c>
      <c r="C336">
        <v>0</v>
      </c>
      <c r="D336">
        <v>1</v>
      </c>
      <c r="E336">
        <v>-0.76831019999999994</v>
      </c>
      <c r="F336" s="2">
        <f t="shared" si="5"/>
        <v>0.58710473614690628</v>
      </c>
      <c r="G336">
        <v>13</v>
      </c>
      <c r="H336">
        <v>13</v>
      </c>
      <c r="I336">
        <v>33.9</v>
      </c>
      <c r="J336">
        <v>46.9</v>
      </c>
      <c r="K336" t="s">
        <v>941</v>
      </c>
      <c r="L336" t="s">
        <v>942</v>
      </c>
      <c r="M336">
        <v>22.4</v>
      </c>
      <c r="N336" s="1">
        <v>0.59160000000000001</v>
      </c>
      <c r="O336">
        <v>2</v>
      </c>
      <c r="P336">
        <v>16</v>
      </c>
      <c r="Q336">
        <v>16</v>
      </c>
      <c r="R336">
        <v>21</v>
      </c>
      <c r="S336">
        <v>333</v>
      </c>
      <c r="T336">
        <v>37.799999999999997</v>
      </c>
      <c r="U336">
        <v>5.21</v>
      </c>
    </row>
    <row r="337" spans="1:21" x14ac:dyDescent="0.25">
      <c r="A337">
        <v>-0.94064460000000005</v>
      </c>
      <c r="B337">
        <v>-0.59946200000000005</v>
      </c>
      <c r="C337">
        <v>0</v>
      </c>
      <c r="D337">
        <v>1</v>
      </c>
      <c r="E337">
        <v>-0.77005330000000005</v>
      </c>
      <c r="F337" s="2">
        <f t="shared" si="5"/>
        <v>0.58639580997223795</v>
      </c>
      <c r="G337">
        <v>3</v>
      </c>
      <c r="H337">
        <v>3</v>
      </c>
      <c r="I337">
        <v>5.0999999999999996</v>
      </c>
      <c r="J337">
        <v>41.3</v>
      </c>
      <c r="K337" t="s">
        <v>917</v>
      </c>
      <c r="L337" t="s">
        <v>918</v>
      </c>
      <c r="M337">
        <v>8.84</v>
      </c>
      <c r="N337" s="1">
        <v>0.15329999999999999</v>
      </c>
      <c r="O337">
        <v>3</v>
      </c>
      <c r="P337">
        <v>5</v>
      </c>
      <c r="Q337">
        <v>5</v>
      </c>
      <c r="R337">
        <v>6</v>
      </c>
      <c r="S337">
        <v>535</v>
      </c>
      <c r="T337">
        <v>59.8</v>
      </c>
      <c r="U337">
        <v>5.08</v>
      </c>
    </row>
    <row r="338" spans="1:21" x14ac:dyDescent="0.25">
      <c r="A338">
        <v>-0.94341649999999999</v>
      </c>
      <c r="B338">
        <v>-0.6038405</v>
      </c>
      <c r="C338">
        <v>0</v>
      </c>
      <c r="D338">
        <v>1</v>
      </c>
      <c r="E338">
        <v>-0.77362850000000005</v>
      </c>
      <c r="F338" s="2">
        <f t="shared" si="5"/>
        <v>0.58494443827077858</v>
      </c>
      <c r="G338">
        <v>3</v>
      </c>
      <c r="H338">
        <v>3</v>
      </c>
      <c r="I338">
        <v>19.2</v>
      </c>
      <c r="J338">
        <v>1.4</v>
      </c>
      <c r="K338" t="s">
        <v>627</v>
      </c>
      <c r="L338" t="s">
        <v>628</v>
      </c>
      <c r="M338">
        <v>0</v>
      </c>
      <c r="N338" s="1">
        <v>7.4800000000000005E-2</v>
      </c>
      <c r="O338">
        <v>7</v>
      </c>
      <c r="P338">
        <v>5</v>
      </c>
      <c r="Q338">
        <v>5</v>
      </c>
      <c r="R338">
        <v>6</v>
      </c>
      <c r="S338">
        <v>936</v>
      </c>
      <c r="T338">
        <v>106.2</v>
      </c>
      <c r="U338">
        <v>6.4</v>
      </c>
    </row>
    <row r="339" spans="1:21" x14ac:dyDescent="0.25">
      <c r="A339">
        <v>-0.66200349999999997</v>
      </c>
      <c r="B339">
        <v>-0.89164290000000002</v>
      </c>
      <c r="C339">
        <v>0</v>
      </c>
      <c r="D339">
        <v>1</v>
      </c>
      <c r="E339">
        <v>-0.77682319999999994</v>
      </c>
      <c r="F339" s="2">
        <f t="shared" si="5"/>
        <v>0.58365057198306447</v>
      </c>
      <c r="G339">
        <v>15</v>
      </c>
      <c r="H339">
        <v>15</v>
      </c>
      <c r="I339">
        <v>22.1</v>
      </c>
      <c r="J339">
        <v>19.8</v>
      </c>
      <c r="K339" t="s">
        <v>273</v>
      </c>
      <c r="L339" t="s">
        <v>274</v>
      </c>
      <c r="M339">
        <v>31.59</v>
      </c>
      <c r="N339" s="1">
        <v>0.62629999999999997</v>
      </c>
      <c r="O339">
        <v>97</v>
      </c>
      <c r="P339">
        <v>14</v>
      </c>
      <c r="Q339">
        <v>17</v>
      </c>
      <c r="R339">
        <v>29</v>
      </c>
      <c r="S339">
        <v>297</v>
      </c>
      <c r="T339">
        <v>34.1</v>
      </c>
      <c r="U339">
        <v>8.4</v>
      </c>
    </row>
    <row r="340" spans="1:21" x14ac:dyDescent="0.25">
      <c r="A340">
        <v>-0.91321620000000003</v>
      </c>
      <c r="B340">
        <v>-0.65290139999999997</v>
      </c>
      <c r="C340">
        <v>0</v>
      </c>
      <c r="D340">
        <v>1</v>
      </c>
      <c r="E340">
        <v>-0.78305880000000005</v>
      </c>
      <c r="F340" s="2">
        <f t="shared" si="5"/>
        <v>0.58113336799219428</v>
      </c>
      <c r="G340">
        <v>6</v>
      </c>
      <c r="H340">
        <v>6</v>
      </c>
      <c r="I340">
        <v>17.5</v>
      </c>
      <c r="J340">
        <v>17.2</v>
      </c>
      <c r="K340" t="s">
        <v>553</v>
      </c>
      <c r="L340" t="s">
        <v>554</v>
      </c>
      <c r="M340">
        <v>14.16</v>
      </c>
      <c r="N340" s="1">
        <v>2.9000000000000001E-2</v>
      </c>
      <c r="O340">
        <v>1</v>
      </c>
      <c r="P340">
        <v>8</v>
      </c>
      <c r="Q340">
        <v>8</v>
      </c>
      <c r="R340">
        <v>8</v>
      </c>
      <c r="S340">
        <v>4544</v>
      </c>
      <c r="T340">
        <v>504.3</v>
      </c>
      <c r="U340">
        <v>5.39</v>
      </c>
    </row>
    <row r="341" spans="1:21" x14ac:dyDescent="0.25">
      <c r="A341">
        <v>-0.82879309999999995</v>
      </c>
      <c r="B341">
        <v>-0.73937209999999998</v>
      </c>
      <c r="C341">
        <v>0</v>
      </c>
      <c r="D341">
        <v>1</v>
      </c>
      <c r="E341">
        <v>-0.78408259999999996</v>
      </c>
      <c r="F341" s="2">
        <f t="shared" si="5"/>
        <v>0.58072111642914104</v>
      </c>
      <c r="G341">
        <v>2</v>
      </c>
      <c r="H341">
        <v>2</v>
      </c>
      <c r="I341">
        <v>21.6</v>
      </c>
      <c r="J341">
        <v>27.2</v>
      </c>
      <c r="K341" t="s">
        <v>301</v>
      </c>
      <c r="L341" t="s">
        <v>302</v>
      </c>
      <c r="M341">
        <v>4.37</v>
      </c>
      <c r="N341" s="1">
        <v>0.50670000000000004</v>
      </c>
      <c r="O341">
        <v>1</v>
      </c>
      <c r="P341">
        <v>5</v>
      </c>
      <c r="Q341">
        <v>5</v>
      </c>
      <c r="R341">
        <v>5</v>
      </c>
      <c r="S341">
        <v>75</v>
      </c>
      <c r="T341">
        <v>8.8000000000000007</v>
      </c>
      <c r="U341">
        <v>10.39</v>
      </c>
    </row>
    <row r="342" spans="1:21" x14ac:dyDescent="0.25">
      <c r="A342">
        <v>-0.72499290000000005</v>
      </c>
      <c r="B342">
        <v>-0.84425079999999997</v>
      </c>
      <c r="C342">
        <v>0</v>
      </c>
      <c r="D342">
        <v>1</v>
      </c>
      <c r="E342">
        <v>-0.78462184999999995</v>
      </c>
      <c r="F342" s="2">
        <f t="shared" si="5"/>
        <v>0.58050409527415925</v>
      </c>
      <c r="G342">
        <v>7</v>
      </c>
      <c r="H342">
        <v>7</v>
      </c>
      <c r="I342">
        <v>9.8000000000000007</v>
      </c>
      <c r="J342">
        <v>4.3</v>
      </c>
      <c r="K342" t="s">
        <v>259</v>
      </c>
      <c r="L342" t="s">
        <v>260</v>
      </c>
      <c r="M342">
        <v>16.05</v>
      </c>
      <c r="N342" s="1">
        <v>0.1845</v>
      </c>
      <c r="O342">
        <v>2</v>
      </c>
      <c r="P342">
        <v>6</v>
      </c>
      <c r="Q342">
        <v>6</v>
      </c>
      <c r="R342">
        <v>11</v>
      </c>
      <c r="S342">
        <v>439</v>
      </c>
      <c r="T342">
        <v>48.5</v>
      </c>
      <c r="U342">
        <v>7.03</v>
      </c>
    </row>
    <row r="343" spans="1:21" x14ac:dyDescent="0.25">
      <c r="A343">
        <v>-0.81857939999999996</v>
      </c>
      <c r="B343">
        <v>-0.7587699</v>
      </c>
      <c r="C343">
        <v>0</v>
      </c>
      <c r="D343">
        <v>1</v>
      </c>
      <c r="E343">
        <v>-0.78867464999999992</v>
      </c>
      <c r="F343" s="2">
        <f t="shared" si="5"/>
        <v>0.57887563916785822</v>
      </c>
      <c r="G343">
        <v>6</v>
      </c>
      <c r="H343">
        <v>6</v>
      </c>
      <c r="I343">
        <v>37.9</v>
      </c>
      <c r="J343">
        <v>56.4</v>
      </c>
      <c r="K343" t="s">
        <v>799</v>
      </c>
      <c r="L343" t="s">
        <v>800</v>
      </c>
      <c r="M343">
        <v>14.04</v>
      </c>
      <c r="N343" s="1">
        <v>0.1467</v>
      </c>
      <c r="O343">
        <v>5</v>
      </c>
      <c r="P343">
        <v>5</v>
      </c>
      <c r="Q343">
        <v>6</v>
      </c>
      <c r="R343">
        <v>7</v>
      </c>
      <c r="S343">
        <v>593</v>
      </c>
      <c r="T343">
        <v>62.9</v>
      </c>
      <c r="U343">
        <v>4.91</v>
      </c>
    </row>
    <row r="344" spans="1:21" x14ac:dyDescent="0.25">
      <c r="A344">
        <v>-0.85987579999999997</v>
      </c>
      <c r="B344">
        <v>-0.71785679999999996</v>
      </c>
      <c r="C344">
        <v>0</v>
      </c>
      <c r="D344">
        <v>1</v>
      </c>
      <c r="E344">
        <v>-0.78886630000000002</v>
      </c>
      <c r="F344" s="2">
        <f t="shared" si="5"/>
        <v>0.57879874547612065</v>
      </c>
      <c r="G344">
        <v>7</v>
      </c>
      <c r="H344">
        <v>7</v>
      </c>
      <c r="I344">
        <v>23.7</v>
      </c>
      <c r="J344">
        <v>14.4</v>
      </c>
      <c r="K344" t="s">
        <v>959</v>
      </c>
      <c r="L344" t="s">
        <v>960</v>
      </c>
      <c r="M344">
        <v>15.38</v>
      </c>
      <c r="N344" s="1">
        <v>0.10730000000000001</v>
      </c>
      <c r="O344">
        <v>4</v>
      </c>
      <c r="P344">
        <v>6</v>
      </c>
      <c r="Q344">
        <v>6</v>
      </c>
      <c r="R344">
        <v>7</v>
      </c>
      <c r="S344">
        <v>913</v>
      </c>
      <c r="T344">
        <v>99.6</v>
      </c>
      <c r="U344">
        <v>9.92</v>
      </c>
    </row>
    <row r="345" spans="1:21" x14ac:dyDescent="0.25">
      <c r="A345">
        <v>-0.90238910000000006</v>
      </c>
      <c r="B345">
        <v>-0.67576550000000002</v>
      </c>
      <c r="C345">
        <v>0</v>
      </c>
      <c r="D345">
        <v>1</v>
      </c>
      <c r="E345">
        <v>-0.78907729999999998</v>
      </c>
      <c r="F345" s="2">
        <f t="shared" si="5"/>
        <v>0.57871410000253187</v>
      </c>
      <c r="G345">
        <v>2</v>
      </c>
      <c r="H345">
        <v>2</v>
      </c>
      <c r="I345">
        <v>0.1</v>
      </c>
      <c r="J345">
        <v>3.2</v>
      </c>
      <c r="K345" t="s">
        <v>845</v>
      </c>
      <c r="L345" t="s">
        <v>846</v>
      </c>
      <c r="M345">
        <v>0</v>
      </c>
      <c r="N345" s="1">
        <v>5.4300000000000001E-2</v>
      </c>
      <c r="O345">
        <v>1</v>
      </c>
      <c r="P345">
        <v>1</v>
      </c>
      <c r="Q345">
        <v>1</v>
      </c>
      <c r="R345">
        <v>2</v>
      </c>
      <c r="S345">
        <v>350</v>
      </c>
      <c r="T345">
        <v>40</v>
      </c>
      <c r="U345">
        <v>6.1</v>
      </c>
    </row>
    <row r="346" spans="1:21" x14ac:dyDescent="0.25">
      <c r="A346">
        <v>-0.7734915</v>
      </c>
      <c r="B346">
        <v>-0.81096619999999997</v>
      </c>
      <c r="C346">
        <v>0</v>
      </c>
      <c r="D346">
        <v>1</v>
      </c>
      <c r="E346">
        <v>-0.79222884999999998</v>
      </c>
      <c r="F346" s="2">
        <f t="shared" si="5"/>
        <v>0.57745128580085381</v>
      </c>
      <c r="G346">
        <v>2</v>
      </c>
      <c r="H346">
        <v>2</v>
      </c>
      <c r="I346">
        <v>35.9</v>
      </c>
      <c r="J346">
        <v>8.9</v>
      </c>
      <c r="K346" t="s">
        <v>183</v>
      </c>
      <c r="L346" t="s">
        <v>184</v>
      </c>
      <c r="M346">
        <v>2.42</v>
      </c>
      <c r="N346" s="1">
        <v>0.10199999999999999</v>
      </c>
      <c r="O346">
        <v>1</v>
      </c>
      <c r="P346">
        <v>2</v>
      </c>
      <c r="Q346">
        <v>2</v>
      </c>
      <c r="R346">
        <v>3</v>
      </c>
      <c r="S346">
        <v>245</v>
      </c>
      <c r="T346">
        <v>27.5</v>
      </c>
      <c r="U346">
        <v>8.1</v>
      </c>
    </row>
    <row r="347" spans="1:21" x14ac:dyDescent="0.25">
      <c r="A347">
        <v>-0.84166289999999999</v>
      </c>
      <c r="B347">
        <v>-0.75389600000000001</v>
      </c>
      <c r="C347">
        <v>0</v>
      </c>
      <c r="D347">
        <v>1</v>
      </c>
      <c r="E347">
        <v>-0.79777944999999995</v>
      </c>
      <c r="F347" s="2">
        <f t="shared" si="5"/>
        <v>0.57523387803385551</v>
      </c>
      <c r="G347">
        <v>2</v>
      </c>
      <c r="H347">
        <v>2</v>
      </c>
      <c r="I347">
        <v>13</v>
      </c>
      <c r="J347">
        <v>0.8</v>
      </c>
      <c r="K347" t="s">
        <v>907</v>
      </c>
      <c r="L347" t="s">
        <v>908</v>
      </c>
      <c r="M347">
        <v>4.78</v>
      </c>
      <c r="N347" s="1">
        <v>5.0799999999999998E-2</v>
      </c>
      <c r="O347">
        <v>5</v>
      </c>
      <c r="P347">
        <v>2</v>
      </c>
      <c r="Q347">
        <v>2</v>
      </c>
      <c r="R347">
        <v>2</v>
      </c>
      <c r="S347">
        <v>650</v>
      </c>
      <c r="T347">
        <v>72.599999999999994</v>
      </c>
      <c r="U347">
        <v>7.06</v>
      </c>
    </row>
    <row r="348" spans="1:21" x14ac:dyDescent="0.25">
      <c r="A348">
        <v>-0.68038200000000004</v>
      </c>
      <c r="B348">
        <v>-0.91866040000000004</v>
      </c>
      <c r="C348">
        <v>0</v>
      </c>
      <c r="D348">
        <v>1</v>
      </c>
      <c r="E348">
        <v>-0.79952120000000004</v>
      </c>
      <c r="F348" s="2">
        <f t="shared" si="5"/>
        <v>0.57453982348849908</v>
      </c>
      <c r="G348">
        <v>4</v>
      </c>
      <c r="H348">
        <v>4</v>
      </c>
      <c r="I348">
        <v>8</v>
      </c>
      <c r="J348">
        <v>8.5</v>
      </c>
      <c r="K348" t="s">
        <v>535</v>
      </c>
      <c r="L348" t="s">
        <v>536</v>
      </c>
      <c r="M348">
        <v>5.41</v>
      </c>
      <c r="N348" s="1">
        <v>0.1288</v>
      </c>
      <c r="O348">
        <v>2</v>
      </c>
      <c r="P348">
        <v>5</v>
      </c>
      <c r="Q348">
        <v>5</v>
      </c>
      <c r="R348">
        <v>5</v>
      </c>
      <c r="S348">
        <v>520</v>
      </c>
      <c r="T348">
        <v>57.3</v>
      </c>
      <c r="U348">
        <v>5.41</v>
      </c>
    </row>
    <row r="349" spans="1:21" x14ac:dyDescent="0.25">
      <c r="A349">
        <v>-0.79585930000000005</v>
      </c>
      <c r="B349">
        <v>-0.80843739999999997</v>
      </c>
      <c r="C349">
        <v>0</v>
      </c>
      <c r="D349">
        <v>1</v>
      </c>
      <c r="E349">
        <v>-0.80214834999999995</v>
      </c>
      <c r="F349" s="2">
        <f t="shared" si="5"/>
        <v>0.57349453756433999</v>
      </c>
      <c r="G349">
        <v>7</v>
      </c>
      <c r="H349">
        <v>7</v>
      </c>
      <c r="I349">
        <v>13.8</v>
      </c>
      <c r="J349">
        <v>10.199999999999999</v>
      </c>
      <c r="K349" t="s">
        <v>351</v>
      </c>
      <c r="L349" t="s">
        <v>352</v>
      </c>
      <c r="M349">
        <v>5.68</v>
      </c>
      <c r="N349" s="1">
        <v>0.52669999999999995</v>
      </c>
      <c r="O349">
        <v>5</v>
      </c>
      <c r="P349">
        <v>7</v>
      </c>
      <c r="Q349">
        <v>7</v>
      </c>
      <c r="R349">
        <v>9</v>
      </c>
      <c r="S349">
        <v>150</v>
      </c>
      <c r="T349">
        <v>16.8</v>
      </c>
      <c r="U349">
        <v>6.79</v>
      </c>
    </row>
    <row r="350" spans="1:21" x14ac:dyDescent="0.25">
      <c r="A350">
        <v>-0.85464870000000004</v>
      </c>
      <c r="B350">
        <v>-0.75146520000000006</v>
      </c>
      <c r="C350">
        <v>0</v>
      </c>
      <c r="D350">
        <v>1</v>
      </c>
      <c r="E350">
        <v>-0.80305694999999999</v>
      </c>
      <c r="F350" s="2">
        <f t="shared" si="5"/>
        <v>0.57313346812762311</v>
      </c>
      <c r="G350">
        <v>3</v>
      </c>
      <c r="H350">
        <v>3</v>
      </c>
      <c r="I350">
        <v>3.8</v>
      </c>
      <c r="J350">
        <v>35.200000000000003</v>
      </c>
      <c r="K350" t="s">
        <v>695</v>
      </c>
      <c r="L350" t="s">
        <v>696</v>
      </c>
      <c r="M350">
        <v>4.8</v>
      </c>
      <c r="N350" s="1">
        <v>0.12620000000000001</v>
      </c>
      <c r="O350">
        <v>3</v>
      </c>
      <c r="P350">
        <v>4</v>
      </c>
      <c r="Q350">
        <v>4</v>
      </c>
      <c r="R350">
        <v>5</v>
      </c>
      <c r="S350">
        <v>420</v>
      </c>
      <c r="T350">
        <v>47.7</v>
      </c>
      <c r="U350">
        <v>6.8</v>
      </c>
    </row>
    <row r="351" spans="1:21" x14ac:dyDescent="0.25">
      <c r="A351">
        <v>-0.93511710000000003</v>
      </c>
      <c r="B351">
        <v>-0.67576550000000002</v>
      </c>
      <c r="C351">
        <v>0</v>
      </c>
      <c r="D351">
        <v>1</v>
      </c>
      <c r="E351">
        <v>-0.80544130000000003</v>
      </c>
      <c r="F351" s="2">
        <f t="shared" si="5"/>
        <v>0.5721870296115843</v>
      </c>
      <c r="G351">
        <v>6</v>
      </c>
      <c r="H351">
        <v>6</v>
      </c>
      <c r="I351">
        <v>60.5</v>
      </c>
      <c r="J351">
        <v>38.299999999999997</v>
      </c>
      <c r="K351" t="s">
        <v>191</v>
      </c>
      <c r="L351" t="s">
        <v>192</v>
      </c>
      <c r="M351">
        <v>6.66</v>
      </c>
      <c r="N351" s="1">
        <v>9.1399999999999995E-2</v>
      </c>
      <c r="O351">
        <v>4</v>
      </c>
      <c r="P351">
        <v>8</v>
      </c>
      <c r="Q351">
        <v>8</v>
      </c>
      <c r="R351">
        <v>8</v>
      </c>
      <c r="S351">
        <v>1050</v>
      </c>
      <c r="T351">
        <v>119.5</v>
      </c>
      <c r="U351">
        <v>5.27</v>
      </c>
    </row>
    <row r="352" spans="1:21" x14ac:dyDescent="0.25">
      <c r="A352">
        <v>-0.84166289999999999</v>
      </c>
      <c r="B352">
        <v>-0.77595970000000003</v>
      </c>
      <c r="C352">
        <v>0</v>
      </c>
      <c r="D352">
        <v>1</v>
      </c>
      <c r="E352">
        <v>-0.80881130000000001</v>
      </c>
      <c r="F352" s="2">
        <f t="shared" si="5"/>
        <v>0.57085201433898758</v>
      </c>
      <c r="G352">
        <v>9</v>
      </c>
      <c r="H352">
        <v>9</v>
      </c>
      <c r="I352">
        <v>24.1</v>
      </c>
      <c r="J352">
        <v>21.6</v>
      </c>
      <c r="K352" t="s">
        <v>587</v>
      </c>
      <c r="L352" t="s">
        <v>588</v>
      </c>
      <c r="M352">
        <v>5.37</v>
      </c>
      <c r="N352" s="1">
        <v>0.61970000000000003</v>
      </c>
      <c r="O352">
        <v>2</v>
      </c>
      <c r="P352">
        <v>7</v>
      </c>
      <c r="Q352">
        <v>7</v>
      </c>
      <c r="R352">
        <v>12</v>
      </c>
      <c r="S352">
        <v>142</v>
      </c>
      <c r="T352">
        <v>15.9</v>
      </c>
      <c r="U352">
        <v>5.67</v>
      </c>
    </row>
    <row r="353" spans="1:21" x14ac:dyDescent="0.25">
      <c r="A353">
        <v>-0.79585930000000005</v>
      </c>
      <c r="B353">
        <v>-0.8236772</v>
      </c>
      <c r="C353">
        <v>0</v>
      </c>
      <c r="D353">
        <v>1</v>
      </c>
      <c r="E353">
        <v>-0.80976825000000008</v>
      </c>
      <c r="F353" s="2">
        <f t="shared" si="5"/>
        <v>0.57047348964387301</v>
      </c>
      <c r="G353">
        <v>4</v>
      </c>
      <c r="H353">
        <v>4</v>
      </c>
      <c r="I353">
        <v>33.5</v>
      </c>
      <c r="J353">
        <v>31.4</v>
      </c>
      <c r="K353" t="s">
        <v>75</v>
      </c>
      <c r="L353" t="s">
        <v>76</v>
      </c>
      <c r="M353">
        <v>8.16</v>
      </c>
      <c r="N353" s="1">
        <v>0.22750000000000001</v>
      </c>
      <c r="O353">
        <v>5</v>
      </c>
      <c r="P353">
        <v>3</v>
      </c>
      <c r="Q353">
        <v>3</v>
      </c>
      <c r="R353">
        <v>5</v>
      </c>
      <c r="S353">
        <v>167</v>
      </c>
      <c r="T353">
        <v>18.2</v>
      </c>
      <c r="U353">
        <v>4.41</v>
      </c>
    </row>
    <row r="354" spans="1:21" x14ac:dyDescent="0.25">
      <c r="A354">
        <v>-0.88363530000000001</v>
      </c>
      <c r="B354">
        <v>-0.73696550000000005</v>
      </c>
      <c r="C354">
        <v>0</v>
      </c>
      <c r="D354">
        <v>1</v>
      </c>
      <c r="E354">
        <v>-0.81030040000000003</v>
      </c>
      <c r="F354" s="2">
        <f t="shared" si="5"/>
        <v>0.57026310458170471</v>
      </c>
      <c r="G354">
        <v>2</v>
      </c>
      <c r="H354">
        <v>2</v>
      </c>
      <c r="I354">
        <v>21.5</v>
      </c>
      <c r="J354">
        <v>38</v>
      </c>
      <c r="K354" t="s">
        <v>61</v>
      </c>
      <c r="L354" t="s">
        <v>62</v>
      </c>
      <c r="M354">
        <v>3.37</v>
      </c>
      <c r="N354" s="1">
        <v>0.42859999999999998</v>
      </c>
      <c r="O354">
        <v>5</v>
      </c>
      <c r="P354">
        <v>3</v>
      </c>
      <c r="Q354">
        <v>3</v>
      </c>
      <c r="R354">
        <v>3</v>
      </c>
      <c r="S354">
        <v>56</v>
      </c>
      <c r="T354">
        <v>6.4</v>
      </c>
      <c r="U354">
        <v>9.83</v>
      </c>
    </row>
    <row r="355" spans="1:21" x14ac:dyDescent="0.25">
      <c r="A355">
        <v>-0.81349950000000004</v>
      </c>
      <c r="B355">
        <v>-0.80843739999999997</v>
      </c>
      <c r="C355">
        <v>0</v>
      </c>
      <c r="D355">
        <v>1</v>
      </c>
      <c r="E355">
        <v>-0.81096845000000006</v>
      </c>
      <c r="F355" s="2">
        <f t="shared" si="5"/>
        <v>0.5699991014031025</v>
      </c>
      <c r="G355">
        <v>9</v>
      </c>
      <c r="H355">
        <v>9</v>
      </c>
      <c r="I355">
        <v>28.1</v>
      </c>
      <c r="J355">
        <v>11.9</v>
      </c>
      <c r="K355" t="s">
        <v>329</v>
      </c>
      <c r="L355" t="s">
        <v>330</v>
      </c>
      <c r="M355">
        <v>20.07</v>
      </c>
      <c r="N355" s="1">
        <v>0.31809999999999999</v>
      </c>
      <c r="O355">
        <v>10</v>
      </c>
      <c r="P355">
        <v>15</v>
      </c>
      <c r="Q355">
        <v>15</v>
      </c>
      <c r="R355">
        <v>18</v>
      </c>
      <c r="S355">
        <v>723</v>
      </c>
      <c r="T355">
        <v>82.5</v>
      </c>
      <c r="U355">
        <v>7.88</v>
      </c>
    </row>
    <row r="356" spans="1:21" x14ac:dyDescent="0.25">
      <c r="A356">
        <v>-0.81603709999999996</v>
      </c>
      <c r="B356">
        <v>-0.81857939999999996</v>
      </c>
      <c r="C356">
        <v>0</v>
      </c>
      <c r="D356">
        <v>1</v>
      </c>
      <c r="E356">
        <v>-0.81730824999999996</v>
      </c>
      <c r="F356" s="2">
        <f t="shared" si="5"/>
        <v>0.56749978462851103</v>
      </c>
      <c r="G356">
        <v>11</v>
      </c>
      <c r="H356">
        <v>11</v>
      </c>
      <c r="I356">
        <v>21.2</v>
      </c>
      <c r="J356">
        <v>18.7</v>
      </c>
      <c r="K356" t="s">
        <v>387</v>
      </c>
      <c r="L356" t="s">
        <v>388</v>
      </c>
      <c r="M356">
        <v>28.42</v>
      </c>
      <c r="N356" s="1">
        <v>0.2006</v>
      </c>
      <c r="O356">
        <v>2</v>
      </c>
      <c r="P356">
        <v>12</v>
      </c>
      <c r="Q356">
        <v>21</v>
      </c>
      <c r="R356">
        <v>26</v>
      </c>
      <c r="S356">
        <v>1042</v>
      </c>
      <c r="T356">
        <v>121.1</v>
      </c>
      <c r="U356">
        <v>8.18</v>
      </c>
    </row>
    <row r="357" spans="1:21" x14ac:dyDescent="0.25">
      <c r="A357">
        <v>-0.74903830000000005</v>
      </c>
      <c r="B357">
        <v>-0.88629950000000002</v>
      </c>
      <c r="C357">
        <v>0</v>
      </c>
      <c r="D357">
        <v>1</v>
      </c>
      <c r="E357">
        <v>-0.81766890000000003</v>
      </c>
      <c r="F357" s="2">
        <f t="shared" si="5"/>
        <v>0.56735793675925006</v>
      </c>
      <c r="G357">
        <v>4</v>
      </c>
      <c r="H357">
        <v>4</v>
      </c>
      <c r="I357">
        <v>15.2</v>
      </c>
      <c r="J357">
        <v>5.7</v>
      </c>
      <c r="K357" t="s">
        <v>555</v>
      </c>
      <c r="L357" t="s">
        <v>556</v>
      </c>
      <c r="M357">
        <v>9.9</v>
      </c>
      <c r="N357" s="1">
        <v>0.12870000000000001</v>
      </c>
      <c r="O357">
        <v>4</v>
      </c>
      <c r="P357">
        <v>4</v>
      </c>
      <c r="Q357">
        <v>10</v>
      </c>
      <c r="R357">
        <v>13</v>
      </c>
      <c r="S357">
        <v>901</v>
      </c>
      <c r="T357">
        <v>103.2</v>
      </c>
      <c r="U357">
        <v>5.52</v>
      </c>
    </row>
    <row r="358" spans="1:21" x14ac:dyDescent="0.25">
      <c r="A358">
        <v>-0.89969500000000002</v>
      </c>
      <c r="B358">
        <v>-0.74419709999999994</v>
      </c>
      <c r="C358">
        <v>0</v>
      </c>
      <c r="D358">
        <v>1</v>
      </c>
      <c r="E358">
        <v>-0.82194604999999998</v>
      </c>
      <c r="F358" s="2">
        <f t="shared" si="5"/>
        <v>0.56567838473489584</v>
      </c>
      <c r="G358">
        <v>2</v>
      </c>
      <c r="H358">
        <v>2</v>
      </c>
      <c r="I358">
        <v>63.3</v>
      </c>
      <c r="J358">
        <v>67.7</v>
      </c>
      <c r="K358" t="s">
        <v>787</v>
      </c>
      <c r="L358" t="s">
        <v>788</v>
      </c>
      <c r="M358">
        <v>0</v>
      </c>
      <c r="N358" s="1">
        <v>2.18E-2</v>
      </c>
      <c r="O358">
        <v>2</v>
      </c>
      <c r="P358">
        <v>2</v>
      </c>
      <c r="Q358">
        <v>2</v>
      </c>
      <c r="R358">
        <v>3</v>
      </c>
      <c r="S358">
        <v>1193</v>
      </c>
      <c r="T358">
        <v>134.30000000000001</v>
      </c>
      <c r="U358">
        <v>5</v>
      </c>
    </row>
    <row r="359" spans="1:21" x14ac:dyDescent="0.25">
      <c r="A359">
        <v>-1.017417</v>
      </c>
      <c r="B359">
        <v>-0.632629</v>
      </c>
      <c r="C359">
        <v>0</v>
      </c>
      <c r="D359">
        <v>1</v>
      </c>
      <c r="E359">
        <v>-0.82502300000000006</v>
      </c>
      <c r="F359" s="2">
        <f t="shared" si="5"/>
        <v>0.56447320328211692</v>
      </c>
      <c r="G359">
        <v>2</v>
      </c>
      <c r="H359">
        <v>2</v>
      </c>
      <c r="I359">
        <v>3.1</v>
      </c>
      <c r="J359">
        <v>42.9</v>
      </c>
      <c r="K359" t="s">
        <v>571</v>
      </c>
      <c r="L359" t="s">
        <v>572</v>
      </c>
      <c r="M359">
        <v>1.7</v>
      </c>
      <c r="N359" s="1">
        <v>5.7500000000000002E-2</v>
      </c>
      <c r="O359">
        <v>4</v>
      </c>
      <c r="P359">
        <v>4</v>
      </c>
      <c r="Q359">
        <v>4</v>
      </c>
      <c r="R359">
        <v>4</v>
      </c>
      <c r="S359">
        <v>956</v>
      </c>
      <c r="T359">
        <v>106.9</v>
      </c>
      <c r="U359">
        <v>5.94</v>
      </c>
    </row>
    <row r="360" spans="1:21" x14ac:dyDescent="0.25">
      <c r="A360">
        <v>-0.85725989999999996</v>
      </c>
      <c r="B360">
        <v>-0.80087730000000001</v>
      </c>
      <c r="C360">
        <v>0</v>
      </c>
      <c r="D360">
        <v>1</v>
      </c>
      <c r="E360">
        <v>-0.82906860000000004</v>
      </c>
      <c r="F360" s="2">
        <f t="shared" si="5"/>
        <v>0.56289252695057745</v>
      </c>
      <c r="G360">
        <v>2</v>
      </c>
      <c r="H360">
        <v>2</v>
      </c>
      <c r="I360">
        <v>16.3</v>
      </c>
      <c r="J360">
        <v>22.4</v>
      </c>
      <c r="K360" t="s">
        <v>201</v>
      </c>
      <c r="L360" t="s">
        <v>202</v>
      </c>
      <c r="M360">
        <v>2.02</v>
      </c>
      <c r="N360" s="1">
        <v>2.53E-2</v>
      </c>
      <c r="O360">
        <v>2</v>
      </c>
      <c r="P360">
        <v>2</v>
      </c>
      <c r="Q360">
        <v>2</v>
      </c>
      <c r="R360">
        <v>2</v>
      </c>
      <c r="S360">
        <v>1068</v>
      </c>
      <c r="T360">
        <v>119.3</v>
      </c>
      <c r="U360">
        <v>6.67</v>
      </c>
    </row>
    <row r="361" spans="1:21" x14ac:dyDescent="0.25">
      <c r="A361">
        <v>-0.79085859999999997</v>
      </c>
      <c r="B361">
        <v>-0.87302709999999994</v>
      </c>
      <c r="C361">
        <v>0</v>
      </c>
      <c r="D361">
        <v>1</v>
      </c>
      <c r="E361">
        <v>-0.8319428499999999</v>
      </c>
      <c r="F361" s="2">
        <f t="shared" si="5"/>
        <v>0.5617722047604109</v>
      </c>
      <c r="G361">
        <v>2</v>
      </c>
      <c r="H361">
        <v>2</v>
      </c>
      <c r="I361">
        <v>38</v>
      </c>
      <c r="J361">
        <v>4.3</v>
      </c>
      <c r="K361" t="s">
        <v>811</v>
      </c>
      <c r="L361" t="s">
        <v>812</v>
      </c>
      <c r="M361">
        <v>7.57</v>
      </c>
      <c r="N361" s="1">
        <v>3.5999999999999997E-2</v>
      </c>
      <c r="O361">
        <v>3</v>
      </c>
      <c r="P361">
        <v>2</v>
      </c>
      <c r="Q361">
        <v>2</v>
      </c>
      <c r="R361">
        <v>3</v>
      </c>
      <c r="S361">
        <v>361</v>
      </c>
      <c r="T361">
        <v>37.700000000000003</v>
      </c>
      <c r="U361">
        <v>6.73</v>
      </c>
    </row>
    <row r="362" spans="1:21" x14ac:dyDescent="0.25">
      <c r="A362">
        <v>-0.66886809999999997</v>
      </c>
      <c r="B362">
        <v>-0.99711749999999999</v>
      </c>
      <c r="C362">
        <v>0</v>
      </c>
      <c r="D362">
        <v>1</v>
      </c>
      <c r="E362">
        <v>-0.83299279999999998</v>
      </c>
      <c r="F362" s="2">
        <f t="shared" si="5"/>
        <v>0.5613635126040728</v>
      </c>
      <c r="G362">
        <v>2</v>
      </c>
      <c r="H362">
        <v>2</v>
      </c>
      <c r="I362">
        <v>31.2</v>
      </c>
      <c r="J362">
        <v>7.6</v>
      </c>
      <c r="K362" t="s">
        <v>377</v>
      </c>
      <c r="L362" t="s">
        <v>378</v>
      </c>
      <c r="M362">
        <v>26.09</v>
      </c>
      <c r="N362" s="1">
        <v>0.50580000000000003</v>
      </c>
      <c r="O362">
        <v>3</v>
      </c>
      <c r="P362">
        <v>2</v>
      </c>
      <c r="Q362">
        <v>7</v>
      </c>
      <c r="R362">
        <v>23</v>
      </c>
      <c r="S362">
        <v>172</v>
      </c>
      <c r="T362">
        <v>19.8</v>
      </c>
      <c r="U362">
        <v>4.92</v>
      </c>
    </row>
    <row r="363" spans="1:21" x14ac:dyDescent="0.25">
      <c r="A363">
        <v>-1.086201</v>
      </c>
      <c r="B363">
        <v>-0.57992180000000004</v>
      </c>
      <c r="C363">
        <v>0</v>
      </c>
      <c r="D363">
        <v>1</v>
      </c>
      <c r="E363">
        <v>-0.83306140000000006</v>
      </c>
      <c r="F363" s="2">
        <f t="shared" si="5"/>
        <v>0.56133682046171041</v>
      </c>
      <c r="G363">
        <v>5</v>
      </c>
      <c r="H363">
        <v>5</v>
      </c>
      <c r="I363">
        <v>13.7</v>
      </c>
      <c r="J363">
        <v>30.6</v>
      </c>
      <c r="K363" t="s">
        <v>925</v>
      </c>
      <c r="L363" t="s">
        <v>926</v>
      </c>
      <c r="M363">
        <v>9.76</v>
      </c>
      <c r="N363" s="1">
        <v>0.19409999999999999</v>
      </c>
      <c r="O363">
        <v>2</v>
      </c>
      <c r="P363">
        <v>9</v>
      </c>
      <c r="Q363">
        <v>9</v>
      </c>
      <c r="R363">
        <v>9</v>
      </c>
      <c r="S363">
        <v>747</v>
      </c>
      <c r="T363">
        <v>85.6</v>
      </c>
      <c r="U363">
        <v>9.23</v>
      </c>
    </row>
    <row r="364" spans="1:21" x14ac:dyDescent="0.25">
      <c r="A364">
        <v>-1.1778820000000001</v>
      </c>
      <c r="B364">
        <v>-0.50021789999999999</v>
      </c>
      <c r="C364">
        <v>0</v>
      </c>
      <c r="D364">
        <v>1</v>
      </c>
      <c r="E364">
        <v>-0.83904995000000004</v>
      </c>
      <c r="F364" s="2">
        <f t="shared" si="5"/>
        <v>0.55901157065703433</v>
      </c>
      <c r="G364">
        <v>2</v>
      </c>
      <c r="H364">
        <v>2</v>
      </c>
      <c r="I364">
        <v>14.4</v>
      </c>
      <c r="J364">
        <v>20.8</v>
      </c>
      <c r="K364" t="s">
        <v>99</v>
      </c>
      <c r="L364" t="s">
        <v>100</v>
      </c>
      <c r="M364">
        <v>2.5499999999999998</v>
      </c>
      <c r="N364" s="1">
        <v>0.2414</v>
      </c>
      <c r="O364">
        <v>8</v>
      </c>
      <c r="P364">
        <v>3</v>
      </c>
      <c r="Q364">
        <v>3</v>
      </c>
      <c r="R364">
        <v>3</v>
      </c>
      <c r="S364">
        <v>174</v>
      </c>
      <c r="T364">
        <v>19.899999999999999</v>
      </c>
      <c r="U364">
        <v>8.1199999999999992</v>
      </c>
    </row>
    <row r="365" spans="1:21" x14ac:dyDescent="0.25">
      <c r="A365">
        <v>-0.77843220000000002</v>
      </c>
      <c r="B365">
        <v>-0.91050180000000003</v>
      </c>
      <c r="C365">
        <v>0</v>
      </c>
      <c r="D365">
        <v>1</v>
      </c>
      <c r="E365">
        <v>-0.84446700000000008</v>
      </c>
      <c r="F365" s="2">
        <f t="shared" si="5"/>
        <v>0.55691652249942314</v>
      </c>
      <c r="G365">
        <v>5</v>
      </c>
      <c r="H365">
        <v>5</v>
      </c>
      <c r="I365">
        <v>18.2</v>
      </c>
      <c r="J365">
        <v>30.4</v>
      </c>
      <c r="K365" t="s">
        <v>697</v>
      </c>
      <c r="L365" t="s">
        <v>698</v>
      </c>
      <c r="M365">
        <v>9.49</v>
      </c>
      <c r="N365" s="1">
        <v>0.42399999999999999</v>
      </c>
      <c r="O365">
        <v>2</v>
      </c>
      <c r="P365">
        <v>7</v>
      </c>
      <c r="Q365">
        <v>8</v>
      </c>
      <c r="R365">
        <v>8</v>
      </c>
      <c r="S365">
        <v>250</v>
      </c>
      <c r="T365">
        <v>27.1</v>
      </c>
      <c r="U365">
        <v>8.91</v>
      </c>
    </row>
    <row r="366" spans="1:21" x14ac:dyDescent="0.25">
      <c r="A366">
        <v>-0.83135800000000004</v>
      </c>
      <c r="B366">
        <v>-0.85987579999999997</v>
      </c>
      <c r="C366">
        <v>0</v>
      </c>
      <c r="D366">
        <v>1</v>
      </c>
      <c r="E366">
        <v>-0.8456169</v>
      </c>
      <c r="F366" s="2">
        <f t="shared" si="5"/>
        <v>0.55647280907132224</v>
      </c>
      <c r="G366">
        <v>17</v>
      </c>
      <c r="H366">
        <v>17</v>
      </c>
      <c r="I366">
        <v>26.4</v>
      </c>
      <c r="J366">
        <v>30.1</v>
      </c>
      <c r="K366" t="s">
        <v>379</v>
      </c>
      <c r="L366" t="s">
        <v>380</v>
      </c>
      <c r="M366">
        <v>33.869999999999997</v>
      </c>
      <c r="N366" s="1">
        <v>0.2172</v>
      </c>
      <c r="O366">
        <v>11</v>
      </c>
      <c r="P366">
        <v>31</v>
      </c>
      <c r="Q366">
        <v>31</v>
      </c>
      <c r="R366">
        <v>32</v>
      </c>
      <c r="S366">
        <v>1616</v>
      </c>
      <c r="T366">
        <v>183</v>
      </c>
      <c r="U366">
        <v>7.75</v>
      </c>
    </row>
    <row r="367" spans="1:21" x14ac:dyDescent="0.25">
      <c r="A367">
        <v>-0.74903830000000005</v>
      </c>
      <c r="B367">
        <v>-0.95176369999999999</v>
      </c>
      <c r="C367">
        <v>0</v>
      </c>
      <c r="D367">
        <v>1</v>
      </c>
      <c r="E367">
        <v>-0.85040099999999996</v>
      </c>
      <c r="F367" s="2">
        <f t="shared" si="5"/>
        <v>0.55463055392481408</v>
      </c>
      <c r="G367">
        <v>23</v>
      </c>
      <c r="H367">
        <v>23</v>
      </c>
      <c r="I367">
        <v>21.9</v>
      </c>
      <c r="J367">
        <v>20.100000000000001</v>
      </c>
      <c r="K367" t="s">
        <v>371</v>
      </c>
      <c r="L367" t="s">
        <v>372</v>
      </c>
      <c r="M367">
        <v>22.33</v>
      </c>
      <c r="N367" s="1">
        <v>0.32829999999999998</v>
      </c>
      <c r="O367">
        <v>4</v>
      </c>
      <c r="P367">
        <v>21</v>
      </c>
      <c r="Q367">
        <v>21</v>
      </c>
      <c r="R367">
        <v>30</v>
      </c>
      <c r="S367">
        <v>792</v>
      </c>
      <c r="T367">
        <v>90</v>
      </c>
      <c r="U367">
        <v>7.15</v>
      </c>
    </row>
    <row r="368" spans="1:21" x14ac:dyDescent="0.25">
      <c r="A368">
        <v>-1</v>
      </c>
      <c r="B368">
        <v>-0.70134169999999996</v>
      </c>
      <c r="C368">
        <v>0</v>
      </c>
      <c r="D368">
        <v>1</v>
      </c>
      <c r="E368">
        <v>-0.85067084999999998</v>
      </c>
      <c r="F368" s="2">
        <f t="shared" si="5"/>
        <v>0.55452682232921457</v>
      </c>
      <c r="G368">
        <v>3</v>
      </c>
      <c r="H368">
        <v>3</v>
      </c>
      <c r="I368">
        <v>14</v>
      </c>
      <c r="J368">
        <v>31.5</v>
      </c>
      <c r="K368" t="s">
        <v>901</v>
      </c>
      <c r="L368" t="s">
        <v>902</v>
      </c>
      <c r="M368">
        <v>8.57</v>
      </c>
      <c r="N368" s="1">
        <v>9.8299999999999998E-2</v>
      </c>
      <c r="O368">
        <v>5</v>
      </c>
      <c r="P368">
        <v>5</v>
      </c>
      <c r="Q368">
        <v>5</v>
      </c>
      <c r="R368">
        <v>5</v>
      </c>
      <c r="S368">
        <v>712</v>
      </c>
      <c r="T368">
        <v>77.2</v>
      </c>
      <c r="U368">
        <v>5.48</v>
      </c>
    </row>
    <row r="369" spans="1:21" x14ac:dyDescent="0.25">
      <c r="A369">
        <v>-0.82112609999999997</v>
      </c>
      <c r="B369">
        <v>-0.88097599999999998</v>
      </c>
      <c r="C369">
        <v>0</v>
      </c>
      <c r="D369">
        <v>1</v>
      </c>
      <c r="E369">
        <v>-0.85105104999999992</v>
      </c>
      <c r="F369" s="2">
        <f t="shared" si="5"/>
        <v>0.55438070460254674</v>
      </c>
      <c r="G369">
        <v>2</v>
      </c>
      <c r="H369">
        <v>2</v>
      </c>
      <c r="I369">
        <v>28.5</v>
      </c>
      <c r="J369">
        <v>8.8000000000000007</v>
      </c>
      <c r="K369" t="s">
        <v>705</v>
      </c>
      <c r="L369" t="s">
        <v>706</v>
      </c>
      <c r="M369">
        <v>6.12</v>
      </c>
      <c r="N369" s="1">
        <v>6.1800000000000001E-2</v>
      </c>
      <c r="O369">
        <v>3</v>
      </c>
      <c r="P369">
        <v>4</v>
      </c>
      <c r="Q369">
        <v>4</v>
      </c>
      <c r="R369">
        <v>4</v>
      </c>
      <c r="S369">
        <v>680</v>
      </c>
      <c r="T369">
        <v>74.5</v>
      </c>
      <c r="U369">
        <v>5.1100000000000003</v>
      </c>
    </row>
    <row r="370" spans="1:21" x14ac:dyDescent="0.25">
      <c r="A370">
        <v>-0.87832129999999997</v>
      </c>
      <c r="B370">
        <v>-0.82879309999999995</v>
      </c>
      <c r="C370">
        <v>0</v>
      </c>
      <c r="D370">
        <v>1</v>
      </c>
      <c r="E370">
        <v>-0.85355720000000002</v>
      </c>
      <c r="F370" s="2">
        <f t="shared" si="5"/>
        <v>0.55341850877398902</v>
      </c>
      <c r="G370">
        <v>6</v>
      </c>
      <c r="H370">
        <v>6</v>
      </c>
      <c r="I370">
        <v>18.5</v>
      </c>
      <c r="J370">
        <v>9.4</v>
      </c>
      <c r="K370" t="s">
        <v>645</v>
      </c>
      <c r="L370" t="s">
        <v>646</v>
      </c>
      <c r="M370">
        <v>3.54</v>
      </c>
      <c r="N370" s="1">
        <v>0.18890000000000001</v>
      </c>
      <c r="O370">
        <v>7</v>
      </c>
      <c r="P370">
        <v>7</v>
      </c>
      <c r="Q370">
        <v>7</v>
      </c>
      <c r="R370">
        <v>7</v>
      </c>
      <c r="S370">
        <v>360</v>
      </c>
      <c r="T370">
        <v>39.299999999999997</v>
      </c>
      <c r="U370">
        <v>9.44</v>
      </c>
    </row>
    <row r="371" spans="1:21" x14ac:dyDescent="0.25">
      <c r="A371">
        <v>-0.78587530000000005</v>
      </c>
      <c r="B371">
        <v>-0.92139020000000005</v>
      </c>
      <c r="C371">
        <v>0</v>
      </c>
      <c r="D371">
        <v>1</v>
      </c>
      <c r="E371">
        <v>-0.85363275000000005</v>
      </c>
      <c r="F371" s="2">
        <f t="shared" si="5"/>
        <v>0.5533895285166136</v>
      </c>
      <c r="G371">
        <v>4</v>
      </c>
      <c r="H371">
        <v>4</v>
      </c>
      <c r="I371">
        <v>50.2</v>
      </c>
      <c r="J371">
        <v>9.1999999999999993</v>
      </c>
      <c r="K371" t="s">
        <v>405</v>
      </c>
      <c r="L371" t="s">
        <v>406</v>
      </c>
      <c r="M371">
        <v>5.68</v>
      </c>
      <c r="N371" s="1">
        <v>0.25769999999999998</v>
      </c>
      <c r="O371">
        <v>2</v>
      </c>
      <c r="P371">
        <v>10</v>
      </c>
      <c r="Q371">
        <v>10</v>
      </c>
      <c r="R371">
        <v>10</v>
      </c>
      <c r="S371">
        <v>357</v>
      </c>
      <c r="T371">
        <v>41.4</v>
      </c>
      <c r="U371">
        <v>8.7799999999999994</v>
      </c>
    </row>
    <row r="372" spans="1:21" x14ac:dyDescent="0.25">
      <c r="A372">
        <v>-0.78836479999999998</v>
      </c>
      <c r="B372">
        <v>-0.92686519999999994</v>
      </c>
      <c r="C372">
        <v>0</v>
      </c>
      <c r="D372">
        <v>1</v>
      </c>
      <c r="E372">
        <v>-0.85761500000000002</v>
      </c>
      <c r="F372" s="2">
        <f t="shared" si="5"/>
        <v>0.55186412175030164</v>
      </c>
      <c r="G372">
        <v>4</v>
      </c>
      <c r="H372">
        <v>4</v>
      </c>
      <c r="I372">
        <v>47.5</v>
      </c>
      <c r="J372">
        <v>64</v>
      </c>
      <c r="K372" t="s">
        <v>477</v>
      </c>
      <c r="L372" t="s">
        <v>478</v>
      </c>
      <c r="M372">
        <v>2.92</v>
      </c>
      <c r="N372" s="1">
        <v>0.1643</v>
      </c>
      <c r="O372">
        <v>2</v>
      </c>
      <c r="P372">
        <v>4</v>
      </c>
      <c r="Q372">
        <v>4</v>
      </c>
      <c r="R372">
        <v>5</v>
      </c>
      <c r="S372">
        <v>420</v>
      </c>
      <c r="T372">
        <v>49.9</v>
      </c>
      <c r="U372">
        <v>8.2100000000000009</v>
      </c>
    </row>
    <row r="373" spans="1:21" x14ac:dyDescent="0.25">
      <c r="A373">
        <v>-0.89969500000000002</v>
      </c>
      <c r="B373">
        <v>-0.81857939999999996</v>
      </c>
      <c r="C373">
        <v>0</v>
      </c>
      <c r="D373">
        <v>1</v>
      </c>
      <c r="E373">
        <v>-0.85913719999999993</v>
      </c>
      <c r="F373" s="2">
        <f t="shared" si="5"/>
        <v>0.5512821522228315</v>
      </c>
      <c r="G373">
        <v>5</v>
      </c>
      <c r="H373">
        <v>5</v>
      </c>
      <c r="I373">
        <v>7.8</v>
      </c>
      <c r="J373">
        <v>11.2</v>
      </c>
      <c r="K373" t="s">
        <v>793</v>
      </c>
      <c r="L373" t="s">
        <v>794</v>
      </c>
      <c r="M373">
        <v>19.7</v>
      </c>
      <c r="N373" s="1">
        <v>0.1135</v>
      </c>
      <c r="O373">
        <v>2</v>
      </c>
      <c r="P373">
        <v>8</v>
      </c>
      <c r="Q373">
        <v>9</v>
      </c>
      <c r="R373">
        <v>10</v>
      </c>
      <c r="S373">
        <v>793</v>
      </c>
      <c r="T373">
        <v>89.8</v>
      </c>
      <c r="U373">
        <v>7.56</v>
      </c>
    </row>
    <row r="374" spans="1:21" x14ac:dyDescent="0.25">
      <c r="A374">
        <v>-0.96296919999999997</v>
      </c>
      <c r="B374">
        <v>-0.76121320000000003</v>
      </c>
      <c r="C374">
        <v>0</v>
      </c>
      <c r="D374">
        <v>1</v>
      </c>
      <c r="E374">
        <v>-0.86209120000000006</v>
      </c>
      <c r="F374" s="2">
        <f t="shared" si="5"/>
        <v>0.55015452555288513</v>
      </c>
      <c r="G374">
        <v>2</v>
      </c>
      <c r="H374">
        <v>2</v>
      </c>
      <c r="I374">
        <v>24.6</v>
      </c>
      <c r="J374">
        <v>41.2</v>
      </c>
      <c r="K374" t="s">
        <v>839</v>
      </c>
      <c r="L374" t="s">
        <v>840</v>
      </c>
      <c r="M374">
        <v>1.84</v>
      </c>
      <c r="N374" s="1">
        <v>0.1026</v>
      </c>
      <c r="O374">
        <v>6</v>
      </c>
      <c r="P374">
        <v>2</v>
      </c>
      <c r="Q374">
        <v>2</v>
      </c>
      <c r="R374">
        <v>2</v>
      </c>
      <c r="S374">
        <v>234</v>
      </c>
      <c r="T374">
        <v>26.1</v>
      </c>
      <c r="U374">
        <v>5.0199999999999996</v>
      </c>
    </row>
    <row r="375" spans="1:21" x14ac:dyDescent="0.25">
      <c r="A375">
        <v>-0.58640590000000004</v>
      </c>
      <c r="B375">
        <v>-1.168123</v>
      </c>
      <c r="C375">
        <v>0</v>
      </c>
      <c r="D375">
        <v>1</v>
      </c>
      <c r="E375">
        <v>-0.87726444999999997</v>
      </c>
      <c r="F375" s="2">
        <f t="shared" si="5"/>
        <v>0.5443987087292933</v>
      </c>
      <c r="G375">
        <v>3</v>
      </c>
      <c r="H375">
        <v>3</v>
      </c>
      <c r="I375">
        <v>11.4</v>
      </c>
      <c r="J375">
        <v>14.4</v>
      </c>
      <c r="K375" t="s">
        <v>879</v>
      </c>
      <c r="L375" t="s">
        <v>880</v>
      </c>
      <c r="M375">
        <v>0</v>
      </c>
      <c r="N375" s="1">
        <v>0.15029999999999999</v>
      </c>
      <c r="O375">
        <v>2</v>
      </c>
      <c r="P375">
        <v>1</v>
      </c>
      <c r="Q375">
        <v>1</v>
      </c>
      <c r="R375">
        <v>3</v>
      </c>
      <c r="S375">
        <v>153</v>
      </c>
      <c r="T375">
        <v>17.3</v>
      </c>
      <c r="U375">
        <v>5.22</v>
      </c>
    </row>
    <row r="376" spans="1:21" x14ac:dyDescent="0.25">
      <c r="A376">
        <v>-0.89969500000000002</v>
      </c>
      <c r="B376">
        <v>-0.85987579999999997</v>
      </c>
      <c r="C376">
        <v>0</v>
      </c>
      <c r="D376">
        <v>1</v>
      </c>
      <c r="E376">
        <v>-0.87978540000000005</v>
      </c>
      <c r="F376" s="2">
        <f t="shared" si="5"/>
        <v>0.54344826284590542</v>
      </c>
      <c r="G376">
        <v>5</v>
      </c>
      <c r="H376">
        <v>6</v>
      </c>
      <c r="I376">
        <v>16.399999999999999</v>
      </c>
      <c r="J376">
        <v>10.199999999999999</v>
      </c>
      <c r="K376" t="s">
        <v>373</v>
      </c>
      <c r="L376" t="s">
        <v>374</v>
      </c>
      <c r="M376">
        <v>11.2</v>
      </c>
      <c r="N376" s="1">
        <v>0.48730000000000001</v>
      </c>
      <c r="O376">
        <v>6</v>
      </c>
      <c r="P376">
        <v>5</v>
      </c>
      <c r="Q376">
        <v>5</v>
      </c>
      <c r="R376">
        <v>8</v>
      </c>
      <c r="S376">
        <v>158</v>
      </c>
      <c r="T376">
        <v>18</v>
      </c>
      <c r="U376">
        <v>6.74</v>
      </c>
    </row>
    <row r="377" spans="1:21" x14ac:dyDescent="0.25">
      <c r="A377">
        <v>-0.78587530000000005</v>
      </c>
      <c r="B377">
        <v>-0.97426239999999997</v>
      </c>
      <c r="C377">
        <v>0</v>
      </c>
      <c r="D377">
        <v>1</v>
      </c>
      <c r="E377">
        <v>-0.88006885000000001</v>
      </c>
      <c r="F377" s="2">
        <f t="shared" si="5"/>
        <v>0.54334150065821374</v>
      </c>
      <c r="G377">
        <v>2</v>
      </c>
      <c r="H377">
        <v>2</v>
      </c>
      <c r="I377">
        <v>4.5999999999999996</v>
      </c>
      <c r="J377">
        <v>6.5</v>
      </c>
      <c r="K377" t="s">
        <v>843</v>
      </c>
      <c r="L377" t="s">
        <v>844</v>
      </c>
      <c r="M377">
        <v>3.94</v>
      </c>
      <c r="N377" s="1">
        <v>1.8800000000000001E-2</v>
      </c>
      <c r="O377">
        <v>1</v>
      </c>
      <c r="P377">
        <v>1</v>
      </c>
      <c r="Q377">
        <v>1</v>
      </c>
      <c r="R377">
        <v>2</v>
      </c>
      <c r="S377">
        <v>585</v>
      </c>
      <c r="T377">
        <v>64.400000000000006</v>
      </c>
      <c r="U377">
        <v>6.54</v>
      </c>
    </row>
    <row r="378" spans="1:21" x14ac:dyDescent="0.25">
      <c r="A378">
        <v>-1.067939</v>
      </c>
      <c r="B378">
        <v>-0.70134169999999996</v>
      </c>
      <c r="C378">
        <v>0</v>
      </c>
      <c r="D378">
        <v>1</v>
      </c>
      <c r="E378">
        <v>-0.88464034999999996</v>
      </c>
      <c r="F378" s="2">
        <f t="shared" si="5"/>
        <v>0.54162252722212367</v>
      </c>
      <c r="G378">
        <v>2</v>
      </c>
      <c r="H378">
        <v>2</v>
      </c>
      <c r="I378">
        <v>40.5</v>
      </c>
      <c r="J378">
        <v>1.7</v>
      </c>
      <c r="K378" t="s">
        <v>797</v>
      </c>
      <c r="L378" t="s">
        <v>798</v>
      </c>
      <c r="M378">
        <v>2.1800000000000002</v>
      </c>
      <c r="N378" s="1">
        <v>0.30409999999999998</v>
      </c>
      <c r="O378">
        <v>1</v>
      </c>
      <c r="P378">
        <v>3</v>
      </c>
      <c r="Q378">
        <v>3</v>
      </c>
      <c r="R378">
        <v>4</v>
      </c>
      <c r="S378">
        <v>171</v>
      </c>
      <c r="T378">
        <v>18</v>
      </c>
      <c r="U378">
        <v>7.87</v>
      </c>
    </row>
    <row r="379" spans="1:21" x14ac:dyDescent="0.25">
      <c r="A379">
        <v>-0.66886809999999997</v>
      </c>
      <c r="B379">
        <v>-1.1078030000000001</v>
      </c>
      <c r="C379">
        <v>0</v>
      </c>
      <c r="D379">
        <v>1</v>
      </c>
      <c r="E379">
        <v>-0.88833555000000008</v>
      </c>
      <c r="F379" s="2">
        <f t="shared" si="5"/>
        <v>0.5402370350855944</v>
      </c>
      <c r="G379">
        <v>3</v>
      </c>
      <c r="H379">
        <v>3</v>
      </c>
      <c r="I379">
        <v>9.1999999999999993</v>
      </c>
      <c r="J379">
        <v>21.9</v>
      </c>
      <c r="K379" t="s">
        <v>67</v>
      </c>
      <c r="L379" t="s">
        <v>68</v>
      </c>
      <c r="M379">
        <v>1.82</v>
      </c>
      <c r="N379" s="1">
        <v>0.13039999999999999</v>
      </c>
      <c r="O379">
        <v>15</v>
      </c>
      <c r="P379">
        <v>5</v>
      </c>
      <c r="Q379">
        <v>6</v>
      </c>
      <c r="R379">
        <v>8</v>
      </c>
      <c r="S379">
        <v>552</v>
      </c>
      <c r="T379">
        <v>62.2</v>
      </c>
      <c r="U379">
        <v>5.94</v>
      </c>
    </row>
    <row r="380" spans="1:21" x14ac:dyDescent="0.25">
      <c r="A380">
        <v>-0.91593579999999997</v>
      </c>
      <c r="B380">
        <v>-0.87302709999999994</v>
      </c>
      <c r="C380">
        <v>0</v>
      </c>
      <c r="D380">
        <v>1</v>
      </c>
      <c r="E380">
        <v>-0.89448145000000001</v>
      </c>
      <c r="F380" s="2">
        <f t="shared" si="5"/>
        <v>0.53794051323402248</v>
      </c>
      <c r="G380">
        <v>17</v>
      </c>
      <c r="H380">
        <v>17</v>
      </c>
      <c r="I380">
        <v>28.7</v>
      </c>
      <c r="J380">
        <v>27.6</v>
      </c>
      <c r="K380" t="s">
        <v>653</v>
      </c>
      <c r="L380" t="s">
        <v>654</v>
      </c>
      <c r="M380">
        <v>16.100000000000001</v>
      </c>
      <c r="N380" s="1">
        <v>0.13450000000000001</v>
      </c>
      <c r="O380">
        <v>7</v>
      </c>
      <c r="P380">
        <v>17</v>
      </c>
      <c r="Q380">
        <v>17</v>
      </c>
      <c r="R380">
        <v>19</v>
      </c>
      <c r="S380">
        <v>1680</v>
      </c>
      <c r="T380">
        <v>189.1</v>
      </c>
      <c r="U380">
        <v>6.81</v>
      </c>
    </row>
    <row r="381" spans="1:21" x14ac:dyDescent="0.25">
      <c r="A381">
        <v>-0.97994230000000004</v>
      </c>
      <c r="B381">
        <v>-0.81096619999999997</v>
      </c>
      <c r="C381">
        <v>0</v>
      </c>
      <c r="D381">
        <v>1</v>
      </c>
      <c r="E381">
        <v>-0.89545425000000001</v>
      </c>
      <c r="F381" s="2">
        <f t="shared" si="5"/>
        <v>0.5375779056667227</v>
      </c>
      <c r="G381">
        <v>8</v>
      </c>
      <c r="H381">
        <v>8</v>
      </c>
      <c r="I381">
        <v>67.099999999999994</v>
      </c>
      <c r="J381">
        <v>33.9</v>
      </c>
      <c r="K381" t="s">
        <v>565</v>
      </c>
      <c r="L381" t="s">
        <v>566</v>
      </c>
      <c r="M381">
        <v>16.8</v>
      </c>
      <c r="N381" s="1">
        <v>0.11119999999999999</v>
      </c>
      <c r="O381">
        <v>10</v>
      </c>
      <c r="P381">
        <v>11</v>
      </c>
      <c r="Q381">
        <v>15</v>
      </c>
      <c r="R381">
        <v>17</v>
      </c>
      <c r="S381">
        <v>1690</v>
      </c>
      <c r="T381">
        <v>190.9</v>
      </c>
      <c r="U381">
        <v>6.21</v>
      </c>
    </row>
    <row r="382" spans="1:21" x14ac:dyDescent="0.25">
      <c r="A382">
        <v>-0.73937209999999998</v>
      </c>
      <c r="B382">
        <v>-1.058894</v>
      </c>
      <c r="C382">
        <v>0</v>
      </c>
      <c r="D382">
        <v>1</v>
      </c>
      <c r="E382">
        <v>-0.89913304999999999</v>
      </c>
      <c r="F382" s="2">
        <f t="shared" si="5"/>
        <v>0.53620885521478434</v>
      </c>
      <c r="G382">
        <v>6</v>
      </c>
      <c r="H382">
        <v>6</v>
      </c>
      <c r="I382">
        <v>38.200000000000003</v>
      </c>
      <c r="J382">
        <v>35.6</v>
      </c>
      <c r="K382" t="s">
        <v>591</v>
      </c>
      <c r="L382" t="s">
        <v>592</v>
      </c>
      <c r="M382">
        <v>12.53</v>
      </c>
      <c r="N382" s="1">
        <v>0.1084</v>
      </c>
      <c r="O382">
        <v>1</v>
      </c>
      <c r="P382">
        <v>7</v>
      </c>
      <c r="Q382">
        <v>7</v>
      </c>
      <c r="R382">
        <v>9</v>
      </c>
      <c r="S382">
        <v>895</v>
      </c>
      <c r="T382">
        <v>97.4</v>
      </c>
      <c r="U382">
        <v>8.56</v>
      </c>
    </row>
    <row r="383" spans="1:21" x14ac:dyDescent="0.25">
      <c r="A383">
        <v>-0.98279079999999996</v>
      </c>
      <c r="B383">
        <v>-0.82623290000000005</v>
      </c>
      <c r="C383">
        <v>0</v>
      </c>
      <c r="D383">
        <v>1</v>
      </c>
      <c r="E383">
        <v>-0.90451185000000001</v>
      </c>
      <c r="F383" s="2">
        <f t="shared" si="5"/>
        <v>0.53421342979426145</v>
      </c>
      <c r="G383">
        <v>3</v>
      </c>
      <c r="H383">
        <v>3</v>
      </c>
      <c r="I383">
        <v>4</v>
      </c>
      <c r="J383">
        <v>23.8</v>
      </c>
      <c r="K383" t="s">
        <v>721</v>
      </c>
      <c r="L383" t="s">
        <v>722</v>
      </c>
      <c r="M383">
        <v>7.01</v>
      </c>
      <c r="N383" s="1">
        <v>0.22409999999999999</v>
      </c>
      <c r="O383">
        <v>2</v>
      </c>
      <c r="P383">
        <v>6</v>
      </c>
      <c r="Q383">
        <v>6</v>
      </c>
      <c r="R383">
        <v>7</v>
      </c>
      <c r="S383">
        <v>290</v>
      </c>
      <c r="T383">
        <v>33.5</v>
      </c>
      <c r="U383">
        <v>8.98</v>
      </c>
    </row>
    <row r="384" spans="1:21" x14ac:dyDescent="0.25">
      <c r="A384">
        <v>-0.91593579999999997</v>
      </c>
      <c r="B384">
        <v>-0.90238910000000006</v>
      </c>
      <c r="C384">
        <v>0</v>
      </c>
      <c r="D384">
        <v>1</v>
      </c>
      <c r="E384">
        <v>-0.90916244999999996</v>
      </c>
      <c r="F384" s="2">
        <f t="shared" si="5"/>
        <v>0.53249413854388006</v>
      </c>
      <c r="G384">
        <v>2</v>
      </c>
      <c r="H384">
        <v>2</v>
      </c>
      <c r="I384">
        <v>6.3</v>
      </c>
      <c r="J384">
        <v>43.8</v>
      </c>
      <c r="K384" t="s">
        <v>19</v>
      </c>
      <c r="L384" t="s">
        <v>20</v>
      </c>
      <c r="M384">
        <v>4.84</v>
      </c>
      <c r="N384" s="1">
        <v>0.27460000000000001</v>
      </c>
      <c r="O384">
        <v>3</v>
      </c>
      <c r="P384">
        <v>4</v>
      </c>
      <c r="Q384">
        <v>4</v>
      </c>
      <c r="R384">
        <v>4</v>
      </c>
      <c r="S384">
        <v>193</v>
      </c>
      <c r="T384">
        <v>20.9</v>
      </c>
      <c r="U384">
        <v>8.6199999999999992</v>
      </c>
    </row>
    <row r="385" spans="1:21" x14ac:dyDescent="0.25">
      <c r="A385">
        <v>-0.7734915</v>
      </c>
      <c r="B385">
        <v>-1.046921</v>
      </c>
      <c r="C385">
        <v>0</v>
      </c>
      <c r="D385">
        <v>1</v>
      </c>
      <c r="E385">
        <v>-0.91020624999999999</v>
      </c>
      <c r="F385" s="2">
        <f t="shared" si="5"/>
        <v>0.53210901462949978</v>
      </c>
      <c r="G385">
        <v>3</v>
      </c>
      <c r="H385">
        <v>3</v>
      </c>
      <c r="I385">
        <v>32.1</v>
      </c>
      <c r="J385">
        <v>14.7</v>
      </c>
      <c r="K385" t="s">
        <v>521</v>
      </c>
      <c r="L385" t="s">
        <v>522</v>
      </c>
      <c r="M385">
        <v>0</v>
      </c>
      <c r="N385" s="1">
        <v>0.19159999999999999</v>
      </c>
      <c r="O385">
        <v>2</v>
      </c>
      <c r="P385">
        <v>2</v>
      </c>
      <c r="Q385">
        <v>2</v>
      </c>
      <c r="R385">
        <v>3</v>
      </c>
      <c r="S385">
        <v>167</v>
      </c>
      <c r="T385">
        <v>18.600000000000001</v>
      </c>
      <c r="U385">
        <v>9.8000000000000007</v>
      </c>
    </row>
    <row r="386" spans="1:21" x14ac:dyDescent="0.25">
      <c r="A386">
        <v>-0.60603470000000004</v>
      </c>
      <c r="B386">
        <v>-1.22095</v>
      </c>
      <c r="C386">
        <v>0</v>
      </c>
      <c r="D386">
        <v>1</v>
      </c>
      <c r="E386">
        <v>-0.91349235000000006</v>
      </c>
      <c r="F386" s="2">
        <f t="shared" si="5"/>
        <v>0.53089838209901374</v>
      </c>
      <c r="G386">
        <v>4</v>
      </c>
      <c r="H386">
        <v>4</v>
      </c>
      <c r="I386">
        <v>1.9</v>
      </c>
      <c r="J386">
        <v>31.1</v>
      </c>
      <c r="K386" t="s">
        <v>709</v>
      </c>
      <c r="L386" t="s">
        <v>710</v>
      </c>
      <c r="M386">
        <v>1.93</v>
      </c>
      <c r="N386" s="1">
        <v>9.4100000000000003E-2</v>
      </c>
      <c r="O386">
        <v>6</v>
      </c>
      <c r="P386">
        <v>3</v>
      </c>
      <c r="Q386">
        <v>3</v>
      </c>
      <c r="R386">
        <v>4</v>
      </c>
      <c r="S386">
        <v>372</v>
      </c>
      <c r="T386">
        <v>42</v>
      </c>
      <c r="U386">
        <v>6.2</v>
      </c>
    </row>
    <row r="387" spans="1:21" x14ac:dyDescent="0.25">
      <c r="A387">
        <v>-0.8236772</v>
      </c>
      <c r="B387">
        <v>-1.0232699999999999</v>
      </c>
      <c r="C387">
        <v>0</v>
      </c>
      <c r="D387">
        <v>1</v>
      </c>
      <c r="E387">
        <v>-0.92347359999999989</v>
      </c>
      <c r="F387" s="2">
        <f t="shared" ref="F387:F450" si="6">2^E387</f>
        <v>0.52723805131208112</v>
      </c>
      <c r="G387">
        <v>3</v>
      </c>
      <c r="H387">
        <v>3</v>
      </c>
      <c r="I387">
        <v>20.9</v>
      </c>
      <c r="J387">
        <v>7.4</v>
      </c>
      <c r="K387" t="s">
        <v>795</v>
      </c>
      <c r="L387" t="s">
        <v>796</v>
      </c>
      <c r="M387">
        <v>8.2899999999999991</v>
      </c>
      <c r="N387" s="1">
        <v>0.1464</v>
      </c>
      <c r="O387">
        <v>6</v>
      </c>
      <c r="P387">
        <v>7</v>
      </c>
      <c r="Q387">
        <v>7</v>
      </c>
      <c r="R387">
        <v>8</v>
      </c>
      <c r="S387">
        <v>683</v>
      </c>
      <c r="T387">
        <v>75.900000000000006</v>
      </c>
      <c r="U387">
        <v>8.57</v>
      </c>
    </row>
    <row r="388" spans="1:21" x14ac:dyDescent="0.25">
      <c r="A388">
        <v>-0.83392730000000004</v>
      </c>
      <c r="B388">
        <v>-1.0232699999999999</v>
      </c>
      <c r="C388">
        <v>0</v>
      </c>
      <c r="D388">
        <v>1</v>
      </c>
      <c r="E388">
        <v>-0.92859864999999997</v>
      </c>
      <c r="F388" s="2">
        <f t="shared" si="6"/>
        <v>0.52536840634218551</v>
      </c>
      <c r="G388">
        <v>3</v>
      </c>
      <c r="H388">
        <v>3</v>
      </c>
      <c r="I388">
        <v>32.700000000000003</v>
      </c>
      <c r="J388">
        <v>35.200000000000003</v>
      </c>
      <c r="K388" t="s">
        <v>479</v>
      </c>
      <c r="L388" t="s">
        <v>480</v>
      </c>
      <c r="M388">
        <v>5.69</v>
      </c>
      <c r="N388" s="1">
        <v>0.12970000000000001</v>
      </c>
      <c r="O388">
        <v>1</v>
      </c>
      <c r="P388">
        <v>4</v>
      </c>
      <c r="Q388">
        <v>4</v>
      </c>
      <c r="R388">
        <v>5</v>
      </c>
      <c r="S388">
        <v>509</v>
      </c>
      <c r="T388">
        <v>58.8</v>
      </c>
      <c r="U388">
        <v>7.91</v>
      </c>
    </row>
    <row r="389" spans="1:21" x14ac:dyDescent="0.25">
      <c r="A389">
        <v>-0.99424080000000004</v>
      </c>
      <c r="B389">
        <v>-0.88097599999999998</v>
      </c>
      <c r="C389">
        <v>0</v>
      </c>
      <c r="D389">
        <v>1</v>
      </c>
      <c r="E389">
        <v>-0.93760840000000001</v>
      </c>
      <c r="F389" s="2">
        <f t="shared" si="6"/>
        <v>0.52209766080735709</v>
      </c>
      <c r="G389">
        <v>59</v>
      </c>
      <c r="H389">
        <v>59</v>
      </c>
      <c r="I389">
        <v>25.4</v>
      </c>
      <c r="J389">
        <v>25.4</v>
      </c>
      <c r="K389" t="s">
        <v>743</v>
      </c>
      <c r="L389" t="s">
        <v>744</v>
      </c>
      <c r="M389">
        <v>100.34</v>
      </c>
      <c r="N389" s="1">
        <v>0.62290000000000001</v>
      </c>
      <c r="O389">
        <v>6</v>
      </c>
      <c r="P389">
        <v>39</v>
      </c>
      <c r="Q389">
        <v>44</v>
      </c>
      <c r="R389">
        <v>94</v>
      </c>
      <c r="S389">
        <v>814</v>
      </c>
      <c r="T389">
        <v>92.1</v>
      </c>
      <c r="U389">
        <v>5.55</v>
      </c>
    </row>
    <row r="390" spans="1:21" x14ac:dyDescent="0.25">
      <c r="A390">
        <v>-0.96860489999999999</v>
      </c>
      <c r="B390">
        <v>-0.92686519999999994</v>
      </c>
      <c r="C390">
        <v>0</v>
      </c>
      <c r="D390">
        <v>1</v>
      </c>
      <c r="E390">
        <v>-0.94773504999999991</v>
      </c>
      <c r="F390" s="2">
        <f t="shared" si="6"/>
        <v>0.5184457539909566</v>
      </c>
      <c r="G390">
        <v>2</v>
      </c>
      <c r="H390">
        <v>2</v>
      </c>
      <c r="I390">
        <v>13.6</v>
      </c>
      <c r="J390">
        <v>10</v>
      </c>
      <c r="K390" t="s">
        <v>43</v>
      </c>
      <c r="L390" t="s">
        <v>44</v>
      </c>
      <c r="M390">
        <v>6.1</v>
      </c>
      <c r="N390" s="1">
        <v>0.11459999999999999</v>
      </c>
      <c r="O390">
        <v>6</v>
      </c>
      <c r="P390">
        <v>2</v>
      </c>
      <c r="Q390">
        <v>2</v>
      </c>
      <c r="R390">
        <v>3</v>
      </c>
      <c r="S390">
        <v>192</v>
      </c>
      <c r="T390">
        <v>20.3</v>
      </c>
      <c r="U390">
        <v>6.93</v>
      </c>
    </row>
    <row r="391" spans="1:21" x14ac:dyDescent="0.25">
      <c r="A391">
        <v>-1.1392359999999999</v>
      </c>
      <c r="B391">
        <v>-0.76121320000000003</v>
      </c>
      <c r="C391">
        <v>0</v>
      </c>
      <c r="D391">
        <v>1</v>
      </c>
      <c r="E391">
        <v>-0.95022459999999997</v>
      </c>
      <c r="F391" s="2">
        <f t="shared" si="6"/>
        <v>0.517551882728015</v>
      </c>
      <c r="G391">
        <v>2</v>
      </c>
      <c r="H391">
        <v>2</v>
      </c>
      <c r="I391">
        <v>14.4</v>
      </c>
      <c r="J391">
        <v>6.7</v>
      </c>
      <c r="K391" t="s">
        <v>29</v>
      </c>
      <c r="L391" t="s">
        <v>30</v>
      </c>
      <c r="M391">
        <v>6.9</v>
      </c>
      <c r="N391" s="1">
        <v>0.1913</v>
      </c>
      <c r="O391">
        <v>3</v>
      </c>
      <c r="P391">
        <v>3</v>
      </c>
      <c r="Q391">
        <v>4</v>
      </c>
      <c r="R391">
        <v>6</v>
      </c>
      <c r="S391">
        <v>345</v>
      </c>
      <c r="T391">
        <v>38.6</v>
      </c>
      <c r="U391">
        <v>7.81</v>
      </c>
    </row>
    <row r="392" spans="1:21" x14ac:dyDescent="0.25">
      <c r="A392">
        <v>-1.362158</v>
      </c>
      <c r="B392">
        <v>-0.54793170000000002</v>
      </c>
      <c r="C392">
        <v>0</v>
      </c>
      <c r="D392">
        <v>1</v>
      </c>
      <c r="E392">
        <v>-0.95504484999999995</v>
      </c>
      <c r="F392" s="2">
        <f t="shared" si="6"/>
        <v>0.5158255535966072</v>
      </c>
      <c r="G392">
        <v>3</v>
      </c>
      <c r="H392">
        <v>3</v>
      </c>
      <c r="I392">
        <v>35.799999999999997</v>
      </c>
      <c r="J392">
        <v>15.1</v>
      </c>
      <c r="K392" t="s">
        <v>159</v>
      </c>
      <c r="L392" t="s">
        <v>160</v>
      </c>
      <c r="M392">
        <v>6.94</v>
      </c>
      <c r="N392" s="1">
        <v>6.2300000000000001E-2</v>
      </c>
      <c r="O392">
        <v>1</v>
      </c>
      <c r="P392">
        <v>4</v>
      </c>
      <c r="Q392">
        <v>4</v>
      </c>
      <c r="R392">
        <v>4</v>
      </c>
      <c r="S392">
        <v>642</v>
      </c>
      <c r="T392">
        <v>73.900000000000006</v>
      </c>
      <c r="U392">
        <v>5.6</v>
      </c>
    </row>
    <row r="393" spans="1:21" x14ac:dyDescent="0.25">
      <c r="A393">
        <v>-0.97143089999999999</v>
      </c>
      <c r="B393">
        <v>-0.95176369999999999</v>
      </c>
      <c r="C393">
        <v>0</v>
      </c>
      <c r="D393">
        <v>1</v>
      </c>
      <c r="E393">
        <v>-0.96159729999999999</v>
      </c>
      <c r="F393" s="2">
        <f t="shared" si="6"/>
        <v>0.5134880829763584</v>
      </c>
      <c r="G393">
        <v>5</v>
      </c>
      <c r="H393">
        <v>6</v>
      </c>
      <c r="I393">
        <v>43.6</v>
      </c>
      <c r="J393">
        <v>34.200000000000003</v>
      </c>
      <c r="K393" t="s">
        <v>473</v>
      </c>
      <c r="L393" t="s">
        <v>474</v>
      </c>
      <c r="M393">
        <v>7.65</v>
      </c>
      <c r="N393" s="1">
        <v>0.46150000000000002</v>
      </c>
      <c r="O393">
        <v>1</v>
      </c>
      <c r="P393">
        <v>6</v>
      </c>
      <c r="Q393">
        <v>7</v>
      </c>
      <c r="R393">
        <v>9</v>
      </c>
      <c r="S393">
        <v>195</v>
      </c>
      <c r="T393">
        <v>19.5</v>
      </c>
      <c r="U393">
        <v>4.67</v>
      </c>
    </row>
    <row r="394" spans="1:21" x14ac:dyDescent="0.25">
      <c r="A394">
        <v>-0.99711749999999999</v>
      </c>
      <c r="B394">
        <v>-0.93511710000000003</v>
      </c>
      <c r="C394">
        <v>0</v>
      </c>
      <c r="D394">
        <v>1</v>
      </c>
      <c r="E394">
        <v>-0.96611730000000007</v>
      </c>
      <c r="F394" s="2">
        <f t="shared" si="6"/>
        <v>0.51188182937411775</v>
      </c>
      <c r="G394">
        <v>42</v>
      </c>
      <c r="H394">
        <v>42</v>
      </c>
      <c r="I394">
        <v>40.799999999999997</v>
      </c>
      <c r="J394">
        <v>26.3</v>
      </c>
      <c r="K394" t="s">
        <v>365</v>
      </c>
      <c r="L394" t="s">
        <v>366</v>
      </c>
      <c r="M394">
        <v>25.18</v>
      </c>
      <c r="N394" s="1">
        <v>0.58599999999999997</v>
      </c>
      <c r="O394">
        <v>23</v>
      </c>
      <c r="P394">
        <v>20</v>
      </c>
      <c r="Q394">
        <v>20</v>
      </c>
      <c r="R394">
        <v>52</v>
      </c>
      <c r="S394">
        <v>471</v>
      </c>
      <c r="T394">
        <v>53.1</v>
      </c>
      <c r="U394">
        <v>6.23</v>
      </c>
    </row>
    <row r="395" spans="1:21" x14ac:dyDescent="0.25">
      <c r="A395">
        <v>-0.83392730000000004</v>
      </c>
      <c r="B395">
        <v>-1.0985050000000001</v>
      </c>
      <c r="C395">
        <v>0</v>
      </c>
      <c r="D395">
        <v>1</v>
      </c>
      <c r="E395">
        <v>-0.96621615000000005</v>
      </c>
      <c r="F395" s="2">
        <f t="shared" si="6"/>
        <v>0.51184675766182897</v>
      </c>
      <c r="G395">
        <v>11</v>
      </c>
      <c r="H395">
        <v>11</v>
      </c>
      <c r="I395">
        <v>65.3</v>
      </c>
      <c r="J395">
        <v>69.400000000000006</v>
      </c>
      <c r="K395" t="s">
        <v>161</v>
      </c>
      <c r="L395" t="s">
        <v>162</v>
      </c>
      <c r="M395">
        <v>13.38</v>
      </c>
      <c r="N395" s="1">
        <v>0.44440000000000002</v>
      </c>
      <c r="O395">
        <v>4</v>
      </c>
      <c r="P395">
        <v>3</v>
      </c>
      <c r="Q395">
        <v>3</v>
      </c>
      <c r="R395">
        <v>18</v>
      </c>
      <c r="S395">
        <v>153</v>
      </c>
      <c r="T395">
        <v>17.8</v>
      </c>
      <c r="U395">
        <v>7.88</v>
      </c>
    </row>
    <row r="396" spans="1:21" x14ac:dyDescent="0.25">
      <c r="A396">
        <v>-0.89969500000000002</v>
      </c>
      <c r="B396">
        <v>-1.040972</v>
      </c>
      <c r="C396">
        <v>0</v>
      </c>
      <c r="D396">
        <v>1</v>
      </c>
      <c r="E396">
        <v>-0.97033349999999996</v>
      </c>
      <c r="F396" s="2">
        <f t="shared" si="6"/>
        <v>0.51038806557050365</v>
      </c>
      <c r="G396">
        <v>10</v>
      </c>
      <c r="H396">
        <v>10</v>
      </c>
      <c r="I396">
        <v>24.6</v>
      </c>
      <c r="J396">
        <v>46.3</v>
      </c>
      <c r="K396" t="s">
        <v>625</v>
      </c>
      <c r="L396" t="s">
        <v>626</v>
      </c>
      <c r="M396">
        <v>10.130000000000001</v>
      </c>
      <c r="N396" s="1">
        <v>0.44379999999999997</v>
      </c>
      <c r="O396">
        <v>4</v>
      </c>
      <c r="P396">
        <v>10</v>
      </c>
      <c r="Q396">
        <v>11</v>
      </c>
      <c r="R396">
        <v>21</v>
      </c>
      <c r="S396">
        <v>329</v>
      </c>
      <c r="T396">
        <v>36.4</v>
      </c>
      <c r="U396">
        <v>6.05</v>
      </c>
    </row>
    <row r="397" spans="1:21" x14ac:dyDescent="0.25">
      <c r="A397">
        <v>-1.1171610000000001</v>
      </c>
      <c r="B397">
        <v>-0.84166289999999999</v>
      </c>
      <c r="C397">
        <v>0</v>
      </c>
      <c r="D397">
        <v>1</v>
      </c>
      <c r="E397">
        <v>-0.97941195000000003</v>
      </c>
      <c r="F397" s="2">
        <f t="shared" si="6"/>
        <v>0.50718642959408766</v>
      </c>
      <c r="G397">
        <v>4</v>
      </c>
      <c r="H397">
        <v>4</v>
      </c>
      <c r="I397">
        <v>28.2</v>
      </c>
      <c r="J397">
        <v>18.100000000000001</v>
      </c>
      <c r="K397" t="s">
        <v>459</v>
      </c>
      <c r="L397" t="s">
        <v>460</v>
      </c>
      <c r="M397">
        <v>58.53</v>
      </c>
      <c r="N397" s="1">
        <v>0.23619999999999999</v>
      </c>
      <c r="O397">
        <v>1</v>
      </c>
      <c r="P397">
        <v>5</v>
      </c>
      <c r="Q397">
        <v>52</v>
      </c>
      <c r="R397">
        <v>63</v>
      </c>
      <c r="S397">
        <v>3256</v>
      </c>
      <c r="T397">
        <v>358.5</v>
      </c>
      <c r="U397">
        <v>9.4499999999999993</v>
      </c>
    </row>
    <row r="398" spans="1:21" x14ac:dyDescent="0.25">
      <c r="A398">
        <v>-0.90779259999999995</v>
      </c>
      <c r="B398">
        <v>-1.0558909999999999</v>
      </c>
      <c r="C398">
        <v>0</v>
      </c>
      <c r="D398">
        <v>1</v>
      </c>
      <c r="E398">
        <v>-0.98184179999999999</v>
      </c>
      <c r="F398" s="2">
        <f t="shared" si="6"/>
        <v>0.50633292301543331</v>
      </c>
      <c r="G398">
        <v>27</v>
      </c>
      <c r="H398">
        <v>27</v>
      </c>
      <c r="I398">
        <v>34.299999999999997</v>
      </c>
      <c r="J398">
        <v>22.9</v>
      </c>
      <c r="K398" t="s">
        <v>629</v>
      </c>
      <c r="L398" t="s">
        <v>630</v>
      </c>
      <c r="M398">
        <v>33.020000000000003</v>
      </c>
      <c r="N398" s="1">
        <v>0.42799999999999999</v>
      </c>
      <c r="O398">
        <v>2</v>
      </c>
      <c r="P398">
        <v>16</v>
      </c>
      <c r="Q398">
        <v>16</v>
      </c>
      <c r="R398">
        <v>32</v>
      </c>
      <c r="S398">
        <v>493</v>
      </c>
      <c r="T398">
        <v>54.5</v>
      </c>
      <c r="U398">
        <v>7.24</v>
      </c>
    </row>
    <row r="399" spans="1:21" x14ac:dyDescent="0.25">
      <c r="A399">
        <v>-0.76611200000000002</v>
      </c>
      <c r="B399">
        <v>-1.1976</v>
      </c>
      <c r="C399">
        <v>0</v>
      </c>
      <c r="D399">
        <v>1</v>
      </c>
      <c r="E399">
        <v>-0.98185600000000006</v>
      </c>
      <c r="F399" s="2">
        <f t="shared" si="6"/>
        <v>0.50632793936197984</v>
      </c>
      <c r="G399">
        <v>13</v>
      </c>
      <c r="H399">
        <v>13</v>
      </c>
      <c r="I399">
        <v>40.700000000000003</v>
      </c>
      <c r="J399">
        <v>42.8</v>
      </c>
      <c r="K399" t="s">
        <v>425</v>
      </c>
      <c r="L399" t="s">
        <v>426</v>
      </c>
      <c r="M399">
        <v>18.22</v>
      </c>
      <c r="N399" s="1">
        <v>0.33069999999999999</v>
      </c>
      <c r="O399">
        <v>2</v>
      </c>
      <c r="P399">
        <v>12</v>
      </c>
      <c r="Q399">
        <v>13</v>
      </c>
      <c r="R399">
        <v>18</v>
      </c>
      <c r="S399">
        <v>623</v>
      </c>
      <c r="T399">
        <v>62</v>
      </c>
      <c r="U399">
        <v>5.24</v>
      </c>
    </row>
    <row r="400" spans="1:21" x14ac:dyDescent="0.25">
      <c r="A400">
        <v>-1.089267</v>
      </c>
      <c r="B400">
        <v>-0.88629950000000002</v>
      </c>
      <c r="C400">
        <v>0</v>
      </c>
      <c r="D400">
        <v>1</v>
      </c>
      <c r="E400">
        <v>-0.98778325</v>
      </c>
      <c r="F400" s="2">
        <f t="shared" si="6"/>
        <v>0.50425198039835251</v>
      </c>
      <c r="G400">
        <v>41</v>
      </c>
      <c r="H400">
        <v>41</v>
      </c>
      <c r="I400">
        <v>51.9</v>
      </c>
      <c r="J400">
        <v>29.2</v>
      </c>
      <c r="K400" t="s">
        <v>285</v>
      </c>
      <c r="L400" t="s">
        <v>286</v>
      </c>
      <c r="M400">
        <v>51.98</v>
      </c>
      <c r="N400" s="1">
        <v>0.60740000000000005</v>
      </c>
      <c r="O400">
        <v>8</v>
      </c>
      <c r="P400">
        <v>26</v>
      </c>
      <c r="Q400">
        <v>26</v>
      </c>
      <c r="R400">
        <v>58</v>
      </c>
      <c r="S400">
        <v>540</v>
      </c>
      <c r="T400">
        <v>62.1</v>
      </c>
      <c r="U400">
        <v>7.06</v>
      </c>
    </row>
    <row r="401" spans="1:21" x14ac:dyDescent="0.25">
      <c r="A401">
        <v>-1.0115879999999999</v>
      </c>
      <c r="B401">
        <v>-0.96578419999999998</v>
      </c>
      <c r="C401">
        <v>0</v>
      </c>
      <c r="D401">
        <v>1</v>
      </c>
      <c r="E401">
        <v>-0.98868610000000001</v>
      </c>
      <c r="F401" s="2">
        <f t="shared" si="6"/>
        <v>0.50393651423021912</v>
      </c>
      <c r="G401">
        <v>2</v>
      </c>
      <c r="H401">
        <v>2</v>
      </c>
      <c r="I401">
        <v>8.4</v>
      </c>
      <c r="J401">
        <v>8.5</v>
      </c>
      <c r="K401" t="s">
        <v>123</v>
      </c>
      <c r="L401" t="s">
        <v>124</v>
      </c>
      <c r="M401">
        <v>5.89</v>
      </c>
      <c r="N401" s="1">
        <v>2.4500000000000001E-2</v>
      </c>
      <c r="O401">
        <v>7</v>
      </c>
      <c r="P401">
        <v>3</v>
      </c>
      <c r="Q401">
        <v>3</v>
      </c>
      <c r="R401">
        <v>3</v>
      </c>
      <c r="S401">
        <v>1875</v>
      </c>
      <c r="T401">
        <v>207.9</v>
      </c>
      <c r="U401">
        <v>6.64</v>
      </c>
    </row>
    <row r="402" spans="1:21" x14ac:dyDescent="0.25">
      <c r="A402">
        <v>-1.017417</v>
      </c>
      <c r="B402">
        <v>-0.96015969999999995</v>
      </c>
      <c r="C402">
        <v>0</v>
      </c>
      <c r="D402">
        <v>1</v>
      </c>
      <c r="E402">
        <v>-0.98878834999999998</v>
      </c>
      <c r="F402" s="2">
        <f t="shared" si="6"/>
        <v>0.50390079934857412</v>
      </c>
      <c r="G402">
        <v>5</v>
      </c>
      <c r="H402">
        <v>5</v>
      </c>
      <c r="I402">
        <v>39.1</v>
      </c>
      <c r="J402">
        <v>17.8</v>
      </c>
      <c r="K402" t="s">
        <v>313</v>
      </c>
      <c r="L402" t="s">
        <v>314</v>
      </c>
      <c r="M402">
        <v>7.71</v>
      </c>
      <c r="N402" s="1">
        <v>0.19539999999999999</v>
      </c>
      <c r="O402">
        <v>19</v>
      </c>
      <c r="P402">
        <v>8</v>
      </c>
      <c r="Q402">
        <v>8</v>
      </c>
      <c r="R402">
        <v>9</v>
      </c>
      <c r="S402">
        <v>604</v>
      </c>
      <c r="T402">
        <v>68.900000000000006</v>
      </c>
      <c r="U402">
        <v>6.6</v>
      </c>
    </row>
    <row r="403" spans="1:21" x14ac:dyDescent="0.25">
      <c r="A403">
        <v>-0.99711749999999999</v>
      </c>
      <c r="B403">
        <v>-1.0145</v>
      </c>
      <c r="C403">
        <v>0</v>
      </c>
      <c r="D403">
        <v>1</v>
      </c>
      <c r="E403">
        <v>-1.0058087499999999</v>
      </c>
      <c r="F403" s="2">
        <f t="shared" si="6"/>
        <v>0.49799088803416808</v>
      </c>
      <c r="G403">
        <v>25</v>
      </c>
      <c r="H403">
        <v>25</v>
      </c>
      <c r="I403">
        <v>30</v>
      </c>
      <c r="J403">
        <v>18.399999999999999</v>
      </c>
      <c r="K403" t="s">
        <v>311</v>
      </c>
      <c r="L403" t="s">
        <v>312</v>
      </c>
      <c r="M403">
        <v>47.36</v>
      </c>
      <c r="N403" s="1">
        <v>0.2495</v>
      </c>
      <c r="O403">
        <v>5</v>
      </c>
      <c r="P403">
        <v>24</v>
      </c>
      <c r="Q403">
        <v>30</v>
      </c>
      <c r="R403">
        <v>40</v>
      </c>
      <c r="S403">
        <v>1531</v>
      </c>
      <c r="T403">
        <v>174.3</v>
      </c>
      <c r="U403">
        <v>8.7200000000000006</v>
      </c>
    </row>
    <row r="404" spans="1:21" x14ac:dyDescent="0.25">
      <c r="A404">
        <v>-1.0923400000000001</v>
      </c>
      <c r="B404">
        <v>-0.92412510000000003</v>
      </c>
      <c r="C404">
        <v>0</v>
      </c>
      <c r="D404">
        <v>1</v>
      </c>
      <c r="E404">
        <v>-1.00823255</v>
      </c>
      <c r="F404" s="2">
        <f t="shared" si="6"/>
        <v>0.4971549407881482</v>
      </c>
      <c r="G404">
        <v>2</v>
      </c>
      <c r="H404">
        <v>2</v>
      </c>
      <c r="I404">
        <v>87.6</v>
      </c>
      <c r="J404">
        <v>67.7</v>
      </c>
      <c r="K404" t="s">
        <v>235</v>
      </c>
      <c r="L404" t="s">
        <v>236</v>
      </c>
      <c r="M404">
        <v>0</v>
      </c>
      <c r="N404" s="1">
        <v>0.12180000000000001</v>
      </c>
      <c r="O404">
        <v>4</v>
      </c>
      <c r="P404">
        <v>3</v>
      </c>
      <c r="Q404">
        <v>3</v>
      </c>
      <c r="R404">
        <v>3</v>
      </c>
      <c r="S404">
        <v>386</v>
      </c>
      <c r="T404">
        <v>45.5</v>
      </c>
      <c r="U404">
        <v>7.47</v>
      </c>
    </row>
    <row r="405" spans="1:21" x14ac:dyDescent="0.25">
      <c r="A405">
        <v>-0.94897600000000004</v>
      </c>
      <c r="B405">
        <v>-1.067939</v>
      </c>
      <c r="C405">
        <v>0</v>
      </c>
      <c r="D405">
        <v>1</v>
      </c>
      <c r="E405">
        <v>-1.0084575</v>
      </c>
      <c r="F405" s="2">
        <f t="shared" si="6"/>
        <v>0.49707742871361837</v>
      </c>
      <c r="G405">
        <v>2</v>
      </c>
      <c r="H405">
        <v>2</v>
      </c>
      <c r="I405">
        <v>4.3</v>
      </c>
      <c r="J405">
        <v>12.1</v>
      </c>
      <c r="K405" t="s">
        <v>673</v>
      </c>
      <c r="L405" t="s">
        <v>674</v>
      </c>
      <c r="M405">
        <v>0</v>
      </c>
      <c r="N405" s="1">
        <v>0.23880000000000001</v>
      </c>
      <c r="O405">
        <v>2</v>
      </c>
      <c r="P405">
        <v>1</v>
      </c>
      <c r="Q405">
        <v>1</v>
      </c>
      <c r="R405">
        <v>2</v>
      </c>
      <c r="S405">
        <v>67</v>
      </c>
      <c r="T405">
        <v>8</v>
      </c>
      <c r="U405">
        <v>6.35</v>
      </c>
    </row>
    <row r="406" spans="1:21" x14ac:dyDescent="0.25">
      <c r="A406">
        <v>-0.8756718</v>
      </c>
      <c r="B406">
        <v>-1.142417</v>
      </c>
      <c r="C406">
        <v>0</v>
      </c>
      <c r="D406">
        <v>1</v>
      </c>
      <c r="E406">
        <v>-1.0090444000000001</v>
      </c>
      <c r="F406" s="2">
        <f t="shared" si="6"/>
        <v>0.49687525472489191</v>
      </c>
      <c r="G406">
        <v>2</v>
      </c>
      <c r="H406">
        <v>2</v>
      </c>
      <c r="I406">
        <v>95.9</v>
      </c>
      <c r="J406">
        <v>84.7</v>
      </c>
      <c r="K406" t="s">
        <v>261</v>
      </c>
      <c r="L406" t="s">
        <v>262</v>
      </c>
      <c r="M406">
        <v>2.44</v>
      </c>
      <c r="N406" s="1">
        <v>0.1923</v>
      </c>
      <c r="O406">
        <v>4</v>
      </c>
      <c r="P406">
        <v>2</v>
      </c>
      <c r="Q406">
        <v>2</v>
      </c>
      <c r="R406">
        <v>2</v>
      </c>
      <c r="S406">
        <v>234</v>
      </c>
      <c r="T406">
        <v>25.5</v>
      </c>
      <c r="U406">
        <v>8.51</v>
      </c>
    </row>
    <row r="407" spans="1:21" x14ac:dyDescent="0.25">
      <c r="A407">
        <v>-1.104697</v>
      </c>
      <c r="B407">
        <v>-0.93236129999999995</v>
      </c>
      <c r="C407">
        <v>0</v>
      </c>
      <c r="D407">
        <v>1</v>
      </c>
      <c r="E407">
        <v>-1.01852915</v>
      </c>
      <c r="F407" s="2">
        <f t="shared" si="6"/>
        <v>0.49361934838877275</v>
      </c>
      <c r="G407">
        <v>31</v>
      </c>
      <c r="H407">
        <v>31</v>
      </c>
      <c r="I407">
        <v>30.1</v>
      </c>
      <c r="J407">
        <v>22.8</v>
      </c>
      <c r="K407" t="s">
        <v>249</v>
      </c>
      <c r="L407" t="s">
        <v>250</v>
      </c>
      <c r="M407">
        <v>40.51</v>
      </c>
      <c r="N407" s="1">
        <v>0.42630000000000001</v>
      </c>
      <c r="O407">
        <v>7</v>
      </c>
      <c r="P407">
        <v>28</v>
      </c>
      <c r="Q407">
        <v>28</v>
      </c>
      <c r="R407">
        <v>45</v>
      </c>
      <c r="S407">
        <v>760</v>
      </c>
      <c r="T407">
        <v>84.8</v>
      </c>
      <c r="U407">
        <v>6.61</v>
      </c>
    </row>
    <row r="408" spans="1:21" x14ac:dyDescent="0.25">
      <c r="A408">
        <v>-0.98564470000000004</v>
      </c>
      <c r="B408">
        <v>-1.064918</v>
      </c>
      <c r="C408">
        <v>0</v>
      </c>
      <c r="D408">
        <v>1</v>
      </c>
      <c r="E408">
        <v>-1.02528135</v>
      </c>
      <c r="F408" s="2">
        <f t="shared" si="6"/>
        <v>0.49131447527427313</v>
      </c>
      <c r="G408">
        <v>22</v>
      </c>
      <c r="H408">
        <v>22</v>
      </c>
      <c r="I408">
        <v>31</v>
      </c>
      <c r="J408">
        <v>34.6</v>
      </c>
      <c r="K408" t="s">
        <v>213</v>
      </c>
      <c r="L408" t="s">
        <v>214</v>
      </c>
      <c r="M408">
        <v>48.29</v>
      </c>
      <c r="N408" s="1">
        <v>0.39629999999999999</v>
      </c>
      <c r="O408">
        <v>9</v>
      </c>
      <c r="P408">
        <v>29</v>
      </c>
      <c r="Q408">
        <v>29</v>
      </c>
      <c r="R408">
        <v>45</v>
      </c>
      <c r="S408">
        <v>767</v>
      </c>
      <c r="T408">
        <v>85.7</v>
      </c>
      <c r="U408">
        <v>6.2</v>
      </c>
    </row>
    <row r="409" spans="1:21" x14ac:dyDescent="0.25">
      <c r="A409">
        <v>-1.104697</v>
      </c>
      <c r="B409">
        <v>-0.94897600000000004</v>
      </c>
      <c r="C409">
        <v>0</v>
      </c>
      <c r="D409">
        <v>1</v>
      </c>
      <c r="E409">
        <v>-1.0268364999999999</v>
      </c>
      <c r="F409" s="2">
        <f t="shared" si="6"/>
        <v>0.49078514924212896</v>
      </c>
      <c r="G409">
        <v>2</v>
      </c>
      <c r="H409">
        <v>2</v>
      </c>
      <c r="I409">
        <v>68.3</v>
      </c>
      <c r="J409">
        <v>52.4</v>
      </c>
      <c r="K409" t="s">
        <v>889</v>
      </c>
      <c r="L409" t="s">
        <v>890</v>
      </c>
      <c r="M409">
        <v>3.76</v>
      </c>
      <c r="N409" s="1">
        <v>2.0400000000000001E-2</v>
      </c>
      <c r="O409">
        <v>4</v>
      </c>
      <c r="P409">
        <v>2</v>
      </c>
      <c r="Q409">
        <v>2</v>
      </c>
      <c r="R409">
        <v>3</v>
      </c>
      <c r="S409">
        <v>1516</v>
      </c>
      <c r="T409">
        <v>174.6</v>
      </c>
      <c r="U409">
        <v>6.89</v>
      </c>
    </row>
    <row r="410" spans="1:21" x14ac:dyDescent="0.25">
      <c r="A410">
        <v>-1.0320940000000001</v>
      </c>
      <c r="B410">
        <v>-1.0350470000000001</v>
      </c>
      <c r="C410">
        <v>0</v>
      </c>
      <c r="D410">
        <v>1</v>
      </c>
      <c r="E410">
        <v>-1.0335705000000002</v>
      </c>
      <c r="F410" s="2">
        <f t="shared" si="6"/>
        <v>0.48849967246787784</v>
      </c>
      <c r="G410">
        <v>32</v>
      </c>
      <c r="H410">
        <v>32</v>
      </c>
      <c r="I410">
        <v>39.700000000000003</v>
      </c>
      <c r="J410">
        <v>25.6</v>
      </c>
      <c r="K410" t="s">
        <v>757</v>
      </c>
      <c r="L410" t="s">
        <v>758</v>
      </c>
      <c r="M410">
        <v>43.03</v>
      </c>
      <c r="N410" s="1">
        <v>0.42059999999999997</v>
      </c>
      <c r="O410">
        <v>13</v>
      </c>
      <c r="P410">
        <v>21</v>
      </c>
      <c r="Q410">
        <v>21</v>
      </c>
      <c r="R410">
        <v>41</v>
      </c>
      <c r="S410">
        <v>680</v>
      </c>
      <c r="T410">
        <v>77.8</v>
      </c>
      <c r="U410">
        <v>6.7</v>
      </c>
    </row>
    <row r="411" spans="1:21" x14ac:dyDescent="0.25">
      <c r="A411">
        <v>-0.89969500000000002</v>
      </c>
      <c r="B411">
        <v>-1.168123</v>
      </c>
      <c r="C411">
        <v>0</v>
      </c>
      <c r="D411">
        <v>1</v>
      </c>
      <c r="E411">
        <v>-1.033909</v>
      </c>
      <c r="F411" s="2">
        <f t="shared" si="6"/>
        <v>0.488385069078345</v>
      </c>
      <c r="G411">
        <v>2</v>
      </c>
      <c r="H411">
        <v>2</v>
      </c>
      <c r="I411">
        <v>32.4</v>
      </c>
      <c r="J411">
        <v>2.8</v>
      </c>
      <c r="K411" t="s">
        <v>953</v>
      </c>
      <c r="L411" t="s">
        <v>954</v>
      </c>
      <c r="M411">
        <v>4.01</v>
      </c>
      <c r="N411" s="1">
        <v>7.1599999999999997E-2</v>
      </c>
      <c r="O411">
        <v>4</v>
      </c>
      <c r="P411">
        <v>3</v>
      </c>
      <c r="Q411">
        <v>3</v>
      </c>
      <c r="R411">
        <v>3</v>
      </c>
      <c r="S411">
        <v>838</v>
      </c>
      <c r="T411">
        <v>90.3</v>
      </c>
      <c r="U411">
        <v>5.05</v>
      </c>
    </row>
    <row r="412" spans="1:21" x14ac:dyDescent="0.25">
      <c r="A412">
        <v>-1.422752</v>
      </c>
      <c r="B412">
        <v>-0.64611209999999997</v>
      </c>
      <c r="C412">
        <v>0</v>
      </c>
      <c r="D412">
        <v>1</v>
      </c>
      <c r="E412">
        <v>-1.0344320499999999</v>
      </c>
      <c r="F412" s="2">
        <f t="shared" si="6"/>
        <v>0.48820803685601583</v>
      </c>
      <c r="G412">
        <v>12</v>
      </c>
      <c r="H412">
        <v>12</v>
      </c>
      <c r="I412">
        <v>55.1</v>
      </c>
      <c r="J412">
        <v>23.3</v>
      </c>
      <c r="K412" t="s">
        <v>539</v>
      </c>
      <c r="L412" t="s">
        <v>540</v>
      </c>
      <c r="M412">
        <v>14.07</v>
      </c>
      <c r="N412" s="1">
        <v>0.57709999999999995</v>
      </c>
      <c r="O412">
        <v>3</v>
      </c>
      <c r="P412">
        <v>11</v>
      </c>
      <c r="Q412">
        <v>11</v>
      </c>
      <c r="R412">
        <v>20</v>
      </c>
      <c r="S412">
        <v>201</v>
      </c>
      <c r="T412">
        <v>22.6</v>
      </c>
      <c r="U412">
        <v>8.84</v>
      </c>
    </row>
    <row r="413" spans="1:21" x14ac:dyDescent="0.25">
      <c r="A413">
        <v>-1.0619019999999999</v>
      </c>
      <c r="B413">
        <v>-1.0115879999999999</v>
      </c>
      <c r="C413">
        <v>0</v>
      </c>
      <c r="D413">
        <v>1</v>
      </c>
      <c r="E413">
        <v>-1.0367449999999998</v>
      </c>
      <c r="F413" s="2">
        <f t="shared" si="6"/>
        <v>0.48742596160468399</v>
      </c>
      <c r="G413">
        <v>3</v>
      </c>
      <c r="H413">
        <v>3</v>
      </c>
      <c r="I413">
        <v>48</v>
      </c>
      <c r="J413">
        <v>19.3</v>
      </c>
      <c r="K413" t="s">
        <v>649</v>
      </c>
      <c r="L413" t="s">
        <v>650</v>
      </c>
      <c r="M413">
        <v>4.63</v>
      </c>
      <c r="N413" s="1">
        <v>7.4300000000000005E-2</v>
      </c>
      <c r="O413">
        <v>5</v>
      </c>
      <c r="P413">
        <v>2</v>
      </c>
      <c r="Q413">
        <v>2</v>
      </c>
      <c r="R413">
        <v>3</v>
      </c>
      <c r="S413">
        <v>377</v>
      </c>
      <c r="T413">
        <v>42.1</v>
      </c>
      <c r="U413">
        <v>9.1999999999999993</v>
      </c>
    </row>
    <row r="414" spans="1:21" x14ac:dyDescent="0.25">
      <c r="A414">
        <v>-1.1171610000000001</v>
      </c>
      <c r="B414">
        <v>-0.95735570000000003</v>
      </c>
      <c r="C414">
        <v>0</v>
      </c>
      <c r="D414">
        <v>1</v>
      </c>
      <c r="E414">
        <v>-1.0372583500000001</v>
      </c>
      <c r="F414" s="2">
        <f t="shared" si="6"/>
        <v>0.4872525530893505</v>
      </c>
      <c r="G414">
        <v>10</v>
      </c>
      <c r="H414">
        <v>10</v>
      </c>
      <c r="I414">
        <v>31.8</v>
      </c>
      <c r="J414">
        <v>33.1</v>
      </c>
      <c r="K414" t="s">
        <v>873</v>
      </c>
      <c r="L414" t="s">
        <v>874</v>
      </c>
      <c r="M414">
        <v>6.82</v>
      </c>
      <c r="N414" s="1">
        <v>0.31069999999999998</v>
      </c>
      <c r="O414">
        <v>11</v>
      </c>
      <c r="P414">
        <v>10</v>
      </c>
      <c r="Q414">
        <v>10</v>
      </c>
      <c r="R414">
        <v>13</v>
      </c>
      <c r="S414">
        <v>457</v>
      </c>
      <c r="T414">
        <v>49.8</v>
      </c>
      <c r="U414">
        <v>8.41</v>
      </c>
    </row>
    <row r="415" spans="1:21" x14ac:dyDescent="0.25">
      <c r="A415">
        <v>-1</v>
      </c>
      <c r="B415">
        <v>-1.0770409999999999</v>
      </c>
      <c r="C415">
        <v>0</v>
      </c>
      <c r="D415">
        <v>1</v>
      </c>
      <c r="E415">
        <v>-1.0385205</v>
      </c>
      <c r="F415" s="2">
        <f t="shared" si="6"/>
        <v>0.48682646381963923</v>
      </c>
      <c r="G415">
        <v>11</v>
      </c>
      <c r="H415">
        <v>11</v>
      </c>
      <c r="I415">
        <v>31.4</v>
      </c>
      <c r="J415">
        <v>44.6</v>
      </c>
      <c r="K415" t="s">
        <v>107</v>
      </c>
      <c r="L415" t="s">
        <v>108</v>
      </c>
      <c r="M415">
        <v>17.36</v>
      </c>
      <c r="N415" s="1">
        <v>0.1535</v>
      </c>
      <c r="O415">
        <v>6</v>
      </c>
      <c r="P415">
        <v>17</v>
      </c>
      <c r="Q415">
        <v>18</v>
      </c>
      <c r="R415">
        <v>21</v>
      </c>
      <c r="S415">
        <v>1401</v>
      </c>
      <c r="T415">
        <v>161.19999999999999</v>
      </c>
      <c r="U415">
        <v>6.93</v>
      </c>
    </row>
    <row r="416" spans="1:21" x14ac:dyDescent="0.25">
      <c r="A416">
        <v>-1.074001</v>
      </c>
      <c r="B416">
        <v>-1.005782</v>
      </c>
      <c r="C416">
        <v>0</v>
      </c>
      <c r="D416">
        <v>1</v>
      </c>
      <c r="E416">
        <v>-1.0398915</v>
      </c>
      <c r="F416" s="2">
        <f t="shared" si="6"/>
        <v>0.48636405005363381</v>
      </c>
      <c r="G416">
        <v>2</v>
      </c>
      <c r="H416">
        <v>2</v>
      </c>
      <c r="I416">
        <v>4.3</v>
      </c>
      <c r="J416">
        <v>15.4</v>
      </c>
      <c r="K416" t="s">
        <v>573</v>
      </c>
      <c r="L416" t="s">
        <v>574</v>
      </c>
      <c r="M416">
        <v>3.49</v>
      </c>
      <c r="N416" s="1">
        <v>6.4399999999999999E-2</v>
      </c>
      <c r="O416">
        <v>1</v>
      </c>
      <c r="P416">
        <v>3</v>
      </c>
      <c r="Q416">
        <v>3</v>
      </c>
      <c r="R416">
        <v>3</v>
      </c>
      <c r="S416">
        <v>559</v>
      </c>
      <c r="T416">
        <v>61.5</v>
      </c>
      <c r="U416">
        <v>7.5</v>
      </c>
    </row>
    <row r="417" spans="1:21" x14ac:dyDescent="0.25">
      <c r="A417">
        <v>-0.91050180000000003</v>
      </c>
      <c r="B417">
        <v>-1.1844250000000001</v>
      </c>
      <c r="C417">
        <v>0</v>
      </c>
      <c r="D417">
        <v>1</v>
      </c>
      <c r="E417">
        <v>-1.0474634</v>
      </c>
      <c r="F417" s="2">
        <f t="shared" si="6"/>
        <v>0.48381808398683579</v>
      </c>
      <c r="G417">
        <v>24</v>
      </c>
      <c r="H417">
        <v>26</v>
      </c>
      <c r="I417">
        <v>81.900000000000006</v>
      </c>
      <c r="J417">
        <v>69.900000000000006</v>
      </c>
      <c r="K417" t="s">
        <v>495</v>
      </c>
      <c r="L417" t="s">
        <v>496</v>
      </c>
      <c r="M417">
        <v>35.96</v>
      </c>
      <c r="N417" s="1">
        <v>0.50470000000000004</v>
      </c>
      <c r="O417">
        <v>4</v>
      </c>
      <c r="P417">
        <v>17</v>
      </c>
      <c r="Q417">
        <v>17</v>
      </c>
      <c r="R417">
        <v>35</v>
      </c>
      <c r="S417">
        <v>529</v>
      </c>
      <c r="T417">
        <v>57.8</v>
      </c>
      <c r="U417">
        <v>5.4</v>
      </c>
    </row>
    <row r="418" spans="1:21" x14ac:dyDescent="0.25">
      <c r="A418">
        <v>-1.3147329999999999</v>
      </c>
      <c r="B418">
        <v>-0.83135800000000004</v>
      </c>
      <c r="C418">
        <v>0</v>
      </c>
      <c r="D418">
        <v>1</v>
      </c>
      <c r="E418">
        <v>-1.0730455000000001</v>
      </c>
      <c r="F418" s="2">
        <f t="shared" si="6"/>
        <v>0.47531455981442977</v>
      </c>
      <c r="G418">
        <v>13</v>
      </c>
      <c r="H418">
        <v>14</v>
      </c>
      <c r="I418">
        <v>41.6</v>
      </c>
      <c r="J418">
        <v>28.7</v>
      </c>
      <c r="K418" t="s">
        <v>309</v>
      </c>
      <c r="L418" t="s">
        <v>310</v>
      </c>
      <c r="M418">
        <v>22.09</v>
      </c>
      <c r="N418" s="1">
        <v>0.16900000000000001</v>
      </c>
      <c r="O418">
        <v>1</v>
      </c>
      <c r="P418">
        <v>19</v>
      </c>
      <c r="Q418">
        <v>19</v>
      </c>
      <c r="R418">
        <v>20</v>
      </c>
      <c r="S418">
        <v>1609</v>
      </c>
      <c r="T418">
        <v>177.5</v>
      </c>
      <c r="U418">
        <v>5.12</v>
      </c>
    </row>
    <row r="419" spans="1:21" x14ac:dyDescent="0.25">
      <c r="A419">
        <v>-1.161653</v>
      </c>
      <c r="B419">
        <v>-1.0232699999999999</v>
      </c>
      <c r="C419">
        <v>0</v>
      </c>
      <c r="D419">
        <v>1</v>
      </c>
      <c r="E419">
        <v>-1.0924615</v>
      </c>
      <c r="F419" s="2">
        <f t="shared" si="6"/>
        <v>0.46896055966857775</v>
      </c>
      <c r="G419">
        <v>2</v>
      </c>
      <c r="H419">
        <v>2</v>
      </c>
      <c r="I419">
        <v>3.5</v>
      </c>
      <c r="J419">
        <v>5</v>
      </c>
      <c r="K419" t="s">
        <v>727</v>
      </c>
      <c r="L419" t="s">
        <v>728</v>
      </c>
      <c r="M419">
        <v>0</v>
      </c>
      <c r="N419" s="1">
        <v>7.8899999999999998E-2</v>
      </c>
      <c r="O419">
        <v>6</v>
      </c>
      <c r="P419">
        <v>4</v>
      </c>
      <c r="Q419">
        <v>4</v>
      </c>
      <c r="R419">
        <v>5</v>
      </c>
      <c r="S419">
        <v>824</v>
      </c>
      <c r="T419">
        <v>93.5</v>
      </c>
      <c r="U419">
        <v>5.44</v>
      </c>
    </row>
    <row r="420" spans="1:21" x14ac:dyDescent="0.25">
      <c r="A420">
        <v>-1.1265799999999999</v>
      </c>
      <c r="B420">
        <v>-1.0619019999999999</v>
      </c>
      <c r="C420">
        <v>0</v>
      </c>
      <c r="D420">
        <v>1</v>
      </c>
      <c r="E420">
        <v>-1.0942409999999998</v>
      </c>
      <c r="F420" s="2">
        <f t="shared" si="6"/>
        <v>0.46838247432474572</v>
      </c>
      <c r="G420">
        <v>3</v>
      </c>
      <c r="H420">
        <v>3</v>
      </c>
      <c r="I420">
        <v>3.4</v>
      </c>
      <c r="J420">
        <v>11.2</v>
      </c>
      <c r="K420" t="s">
        <v>91</v>
      </c>
      <c r="L420" t="s">
        <v>92</v>
      </c>
      <c r="M420">
        <v>8.44</v>
      </c>
      <c r="N420" s="1">
        <v>9.4600000000000004E-2</v>
      </c>
      <c r="O420">
        <v>4</v>
      </c>
      <c r="P420">
        <v>7</v>
      </c>
      <c r="Q420">
        <v>7</v>
      </c>
      <c r="R420">
        <v>7</v>
      </c>
      <c r="S420">
        <v>888</v>
      </c>
      <c r="T420">
        <v>98.9</v>
      </c>
      <c r="U420">
        <v>7.85</v>
      </c>
    </row>
    <row r="421" spans="1:21" x14ac:dyDescent="0.25">
      <c r="A421">
        <v>-0.99424080000000004</v>
      </c>
      <c r="B421">
        <v>-1.1942950000000001</v>
      </c>
      <c r="C421">
        <v>0</v>
      </c>
      <c r="D421">
        <v>1</v>
      </c>
      <c r="E421">
        <v>-1.0942679000000002</v>
      </c>
      <c r="F421" s="2">
        <f t="shared" si="6"/>
        <v>0.46837374110619268</v>
      </c>
      <c r="G421">
        <v>6</v>
      </c>
      <c r="H421">
        <v>6</v>
      </c>
      <c r="I421">
        <v>36</v>
      </c>
      <c r="J421">
        <v>37.299999999999997</v>
      </c>
      <c r="K421" t="s">
        <v>551</v>
      </c>
      <c r="L421" t="s">
        <v>552</v>
      </c>
      <c r="M421">
        <v>5.72</v>
      </c>
      <c r="N421" s="1">
        <v>0.46339999999999998</v>
      </c>
      <c r="O421">
        <v>7</v>
      </c>
      <c r="P421">
        <v>6</v>
      </c>
      <c r="Q421">
        <v>6</v>
      </c>
      <c r="R421">
        <v>8</v>
      </c>
      <c r="S421">
        <v>164</v>
      </c>
      <c r="T421">
        <v>18.100000000000001</v>
      </c>
      <c r="U421">
        <v>8.16</v>
      </c>
    </row>
    <row r="422" spans="1:21" x14ac:dyDescent="0.25">
      <c r="A422">
        <v>-1.1392359999999999</v>
      </c>
      <c r="B422">
        <v>-1.058894</v>
      </c>
      <c r="C422">
        <v>0</v>
      </c>
      <c r="D422">
        <v>1</v>
      </c>
      <c r="E422">
        <v>-1.099065</v>
      </c>
      <c r="F422" s="2">
        <f t="shared" si="6"/>
        <v>0.46681893965877769</v>
      </c>
      <c r="G422">
        <v>21</v>
      </c>
      <c r="H422">
        <v>21</v>
      </c>
      <c r="I422">
        <v>109.2</v>
      </c>
      <c r="J422">
        <v>85.7</v>
      </c>
      <c r="K422" t="s">
        <v>53</v>
      </c>
      <c r="L422" t="s">
        <v>54</v>
      </c>
      <c r="M422">
        <v>27.29</v>
      </c>
      <c r="N422" s="1">
        <v>0.35809999999999997</v>
      </c>
      <c r="O422">
        <v>9</v>
      </c>
      <c r="P422">
        <v>7</v>
      </c>
      <c r="Q422">
        <v>7</v>
      </c>
      <c r="R422">
        <v>28</v>
      </c>
      <c r="S422">
        <v>296</v>
      </c>
      <c r="T422">
        <v>34.299999999999997</v>
      </c>
      <c r="U422">
        <v>10.39</v>
      </c>
    </row>
    <row r="423" spans="1:21" x14ac:dyDescent="0.25">
      <c r="A423">
        <v>-1.1520030000000001</v>
      </c>
      <c r="B423">
        <v>-1.074001</v>
      </c>
      <c r="C423">
        <v>0</v>
      </c>
      <c r="D423">
        <v>1</v>
      </c>
      <c r="E423">
        <v>-1.113002</v>
      </c>
      <c r="F423" s="2">
        <f t="shared" si="6"/>
        <v>0.46233099812954986</v>
      </c>
      <c r="G423">
        <v>11</v>
      </c>
      <c r="H423">
        <v>11</v>
      </c>
      <c r="I423">
        <v>31.2</v>
      </c>
      <c r="J423">
        <v>28.4</v>
      </c>
      <c r="K423" t="s">
        <v>503</v>
      </c>
      <c r="L423" t="s">
        <v>504</v>
      </c>
      <c r="M423">
        <v>15.43</v>
      </c>
      <c r="N423" s="1">
        <v>0.37309999999999999</v>
      </c>
      <c r="O423">
        <v>6</v>
      </c>
      <c r="P423">
        <v>10</v>
      </c>
      <c r="Q423">
        <v>10</v>
      </c>
      <c r="R423">
        <v>15</v>
      </c>
      <c r="S423">
        <v>386</v>
      </c>
      <c r="T423">
        <v>42.9</v>
      </c>
      <c r="U423">
        <v>5.3</v>
      </c>
    </row>
    <row r="424" spans="1:21" x14ac:dyDescent="0.25">
      <c r="A424">
        <v>-1.067939</v>
      </c>
      <c r="B424">
        <v>-1.1746209999999999</v>
      </c>
      <c r="C424">
        <v>0</v>
      </c>
      <c r="D424">
        <v>1</v>
      </c>
      <c r="E424">
        <v>-1.1212800000000001</v>
      </c>
      <c r="F424" s="2">
        <f t="shared" si="6"/>
        <v>0.45968579804149812</v>
      </c>
      <c r="G424">
        <v>3</v>
      </c>
      <c r="H424">
        <v>3</v>
      </c>
      <c r="I424">
        <v>144.1</v>
      </c>
      <c r="J424">
        <v>99.8</v>
      </c>
      <c r="K424" t="s">
        <v>717</v>
      </c>
      <c r="L424" t="s">
        <v>718</v>
      </c>
      <c r="M424">
        <v>2.58</v>
      </c>
      <c r="N424" s="1">
        <v>2.3900000000000001E-2</v>
      </c>
      <c r="O424">
        <v>5</v>
      </c>
      <c r="P424">
        <v>3</v>
      </c>
      <c r="Q424">
        <v>3</v>
      </c>
      <c r="R424">
        <v>4</v>
      </c>
      <c r="S424">
        <v>1712</v>
      </c>
      <c r="T424">
        <v>197.7</v>
      </c>
      <c r="U424">
        <v>7.59</v>
      </c>
    </row>
    <row r="425" spans="1:21" x14ac:dyDescent="0.25">
      <c r="A425">
        <v>-1.4344030000000001</v>
      </c>
      <c r="B425">
        <v>-0.82112609999999997</v>
      </c>
      <c r="C425">
        <v>0</v>
      </c>
      <c r="D425">
        <v>1</v>
      </c>
      <c r="E425">
        <v>-1.12776455</v>
      </c>
      <c r="F425" s="2">
        <f t="shared" si="6"/>
        <v>0.45762426293777025</v>
      </c>
      <c r="G425">
        <v>2</v>
      </c>
      <c r="H425">
        <v>2</v>
      </c>
      <c r="I425">
        <v>37.4</v>
      </c>
      <c r="J425">
        <v>43.1</v>
      </c>
      <c r="K425" t="s">
        <v>791</v>
      </c>
      <c r="L425" t="s">
        <v>792</v>
      </c>
      <c r="M425">
        <v>3.07</v>
      </c>
      <c r="N425" s="1">
        <v>7.2099999999999997E-2</v>
      </c>
      <c r="O425">
        <v>4</v>
      </c>
      <c r="P425">
        <v>3</v>
      </c>
      <c r="Q425">
        <v>3</v>
      </c>
      <c r="R425">
        <v>4</v>
      </c>
      <c r="S425">
        <v>680</v>
      </c>
      <c r="T425">
        <v>76.599999999999994</v>
      </c>
      <c r="U425">
        <v>8.6</v>
      </c>
    </row>
    <row r="426" spans="1:21" x14ac:dyDescent="0.25">
      <c r="A426">
        <v>-0.80339289999999997</v>
      </c>
      <c r="B426">
        <v>-1.454032</v>
      </c>
      <c r="C426">
        <v>0</v>
      </c>
      <c r="D426">
        <v>1</v>
      </c>
      <c r="E426">
        <v>-1.1287124500000001</v>
      </c>
      <c r="F426" s="2">
        <f t="shared" si="6"/>
        <v>0.45732368689575625</v>
      </c>
      <c r="G426">
        <v>5</v>
      </c>
      <c r="H426">
        <v>5</v>
      </c>
      <c r="I426">
        <v>38.700000000000003</v>
      </c>
      <c r="J426">
        <v>48.9</v>
      </c>
      <c r="K426" t="s">
        <v>783</v>
      </c>
      <c r="L426" t="s">
        <v>784</v>
      </c>
      <c r="M426">
        <v>9.36</v>
      </c>
      <c r="N426" s="1">
        <v>0.2205</v>
      </c>
      <c r="O426">
        <v>3</v>
      </c>
      <c r="P426">
        <v>6</v>
      </c>
      <c r="Q426">
        <v>6</v>
      </c>
      <c r="R426">
        <v>8</v>
      </c>
      <c r="S426">
        <v>322</v>
      </c>
      <c r="T426">
        <v>36.1</v>
      </c>
      <c r="U426">
        <v>5.12</v>
      </c>
    </row>
    <row r="427" spans="1:21" x14ac:dyDescent="0.25">
      <c r="A427">
        <v>-0.98850439999999995</v>
      </c>
      <c r="B427">
        <v>-1.272297</v>
      </c>
      <c r="C427">
        <v>0</v>
      </c>
      <c r="D427">
        <v>1</v>
      </c>
      <c r="E427">
        <v>-1.1304007</v>
      </c>
      <c r="F427" s="2">
        <f t="shared" si="6"/>
        <v>0.45678883710117357</v>
      </c>
      <c r="G427">
        <v>13</v>
      </c>
      <c r="H427">
        <v>13</v>
      </c>
      <c r="I427">
        <v>23</v>
      </c>
      <c r="J427">
        <v>26.5</v>
      </c>
      <c r="K427" t="s">
        <v>419</v>
      </c>
      <c r="L427" t="s">
        <v>420</v>
      </c>
      <c r="M427">
        <v>17.329999999999998</v>
      </c>
      <c r="N427" s="1">
        <v>0.44840000000000002</v>
      </c>
      <c r="O427">
        <v>8</v>
      </c>
      <c r="P427">
        <v>9</v>
      </c>
      <c r="Q427">
        <v>9</v>
      </c>
      <c r="R427">
        <v>17</v>
      </c>
      <c r="S427">
        <v>252</v>
      </c>
      <c r="T427">
        <v>26.5</v>
      </c>
      <c r="U427">
        <v>9.36</v>
      </c>
    </row>
    <row r="428" spans="1:21" x14ac:dyDescent="0.25">
      <c r="A428">
        <v>-1.1265799999999999</v>
      </c>
      <c r="B428">
        <v>-1.171368</v>
      </c>
      <c r="C428">
        <v>0</v>
      </c>
      <c r="D428">
        <v>1</v>
      </c>
      <c r="E428">
        <v>-1.1489739999999999</v>
      </c>
      <c r="F428" s="2">
        <f t="shared" si="6"/>
        <v>0.45094581598523908</v>
      </c>
      <c r="G428">
        <v>6</v>
      </c>
      <c r="H428">
        <v>6</v>
      </c>
      <c r="I428">
        <v>7.7</v>
      </c>
      <c r="J428">
        <v>37.5</v>
      </c>
      <c r="K428" t="s">
        <v>499</v>
      </c>
      <c r="L428" t="s">
        <v>500</v>
      </c>
      <c r="M428">
        <v>9.36</v>
      </c>
      <c r="N428" s="1">
        <v>0.1288</v>
      </c>
      <c r="O428">
        <v>4</v>
      </c>
      <c r="P428">
        <v>10</v>
      </c>
      <c r="Q428">
        <v>11</v>
      </c>
      <c r="R428">
        <v>12</v>
      </c>
      <c r="S428">
        <v>1056</v>
      </c>
      <c r="T428">
        <v>119.1</v>
      </c>
      <c r="U428">
        <v>5.64</v>
      </c>
    </row>
    <row r="429" spans="1:21" x14ac:dyDescent="0.25">
      <c r="A429">
        <v>-0.93787830000000005</v>
      </c>
      <c r="B429">
        <v>-1.3695949999999999</v>
      </c>
      <c r="C429">
        <v>0</v>
      </c>
      <c r="D429">
        <v>1</v>
      </c>
      <c r="E429">
        <v>-1.1537366499999999</v>
      </c>
      <c r="F429" s="2">
        <f t="shared" si="6"/>
        <v>0.44945960031253057</v>
      </c>
      <c r="G429">
        <v>2</v>
      </c>
      <c r="H429">
        <v>2</v>
      </c>
      <c r="I429">
        <v>49.1</v>
      </c>
      <c r="J429">
        <v>161.80000000000001</v>
      </c>
      <c r="K429" t="s">
        <v>185</v>
      </c>
      <c r="L429" t="s">
        <v>186</v>
      </c>
      <c r="M429">
        <v>4.3899999999999997</v>
      </c>
      <c r="N429" s="1">
        <v>0.25190000000000001</v>
      </c>
      <c r="O429">
        <v>1</v>
      </c>
      <c r="P429">
        <v>4</v>
      </c>
      <c r="Q429">
        <v>4</v>
      </c>
      <c r="R429">
        <v>4</v>
      </c>
      <c r="S429">
        <v>258</v>
      </c>
      <c r="T429">
        <v>29</v>
      </c>
      <c r="U429">
        <v>8.0299999999999994</v>
      </c>
    </row>
    <row r="430" spans="1:21" x14ac:dyDescent="0.25">
      <c r="A430">
        <v>-1.1171610000000001</v>
      </c>
      <c r="B430">
        <v>-1.1909970000000001</v>
      </c>
      <c r="C430">
        <v>0</v>
      </c>
      <c r="D430">
        <v>1</v>
      </c>
      <c r="E430">
        <v>-1.1540790000000001</v>
      </c>
      <c r="F430" s="2">
        <f t="shared" si="6"/>
        <v>0.44935295668074354</v>
      </c>
      <c r="G430">
        <v>7</v>
      </c>
      <c r="H430">
        <v>7</v>
      </c>
      <c r="I430">
        <v>33</v>
      </c>
      <c r="J430">
        <v>20.2</v>
      </c>
      <c r="K430" t="s">
        <v>229</v>
      </c>
      <c r="L430" t="s">
        <v>230</v>
      </c>
      <c r="M430">
        <v>10.83</v>
      </c>
      <c r="N430" s="1">
        <v>8.4400000000000003E-2</v>
      </c>
      <c r="O430">
        <v>3</v>
      </c>
      <c r="P430">
        <v>9</v>
      </c>
      <c r="Q430">
        <v>10</v>
      </c>
      <c r="R430">
        <v>11</v>
      </c>
      <c r="S430">
        <v>1232</v>
      </c>
      <c r="T430">
        <v>139.80000000000001</v>
      </c>
      <c r="U430">
        <v>6.27</v>
      </c>
    </row>
    <row r="431" spans="1:21" x14ac:dyDescent="0.25">
      <c r="A431">
        <v>-1.354759</v>
      </c>
      <c r="B431">
        <v>-0.96578419999999998</v>
      </c>
      <c r="C431">
        <v>0</v>
      </c>
      <c r="D431">
        <v>1</v>
      </c>
      <c r="E431">
        <v>-1.1602716</v>
      </c>
      <c r="F431" s="2">
        <f t="shared" si="6"/>
        <v>0.44742829523233285</v>
      </c>
      <c r="G431">
        <v>5</v>
      </c>
      <c r="H431">
        <v>5</v>
      </c>
      <c r="I431">
        <v>72</v>
      </c>
      <c r="J431">
        <v>43.7</v>
      </c>
      <c r="K431" t="s">
        <v>217</v>
      </c>
      <c r="L431" t="s">
        <v>218</v>
      </c>
      <c r="M431">
        <v>6.63</v>
      </c>
      <c r="N431" s="1">
        <v>0.19939999999999999</v>
      </c>
      <c r="O431">
        <v>5</v>
      </c>
      <c r="P431">
        <v>7</v>
      </c>
      <c r="Q431">
        <v>7</v>
      </c>
      <c r="R431">
        <v>8</v>
      </c>
      <c r="S431">
        <v>336</v>
      </c>
      <c r="T431">
        <v>39.1</v>
      </c>
      <c r="U431">
        <v>4.8099999999999996</v>
      </c>
    </row>
    <row r="432" spans="1:21" x14ac:dyDescent="0.25">
      <c r="A432">
        <v>-0.89969500000000002</v>
      </c>
      <c r="B432">
        <v>-1.438307</v>
      </c>
      <c r="C432">
        <v>0</v>
      </c>
      <c r="D432">
        <v>1</v>
      </c>
      <c r="E432">
        <v>-1.169001</v>
      </c>
      <c r="F432" s="2">
        <f t="shared" si="6"/>
        <v>0.44472918850605886</v>
      </c>
      <c r="G432">
        <v>5</v>
      </c>
      <c r="H432">
        <v>5</v>
      </c>
      <c r="I432">
        <v>84.3</v>
      </c>
      <c r="J432">
        <v>163</v>
      </c>
      <c r="K432" t="s">
        <v>621</v>
      </c>
      <c r="L432" t="s">
        <v>622</v>
      </c>
      <c r="M432">
        <v>8.4499999999999993</v>
      </c>
      <c r="N432" s="1">
        <v>0.1087</v>
      </c>
      <c r="O432">
        <v>4</v>
      </c>
      <c r="P432">
        <v>8</v>
      </c>
      <c r="Q432">
        <v>8</v>
      </c>
      <c r="R432">
        <v>8</v>
      </c>
      <c r="S432">
        <v>994</v>
      </c>
      <c r="T432">
        <v>111.6</v>
      </c>
      <c r="U432">
        <v>5.73</v>
      </c>
    </row>
    <row r="433" spans="1:21" x14ac:dyDescent="0.25">
      <c r="A433">
        <v>-1.0800879999999999</v>
      </c>
      <c r="B433">
        <v>-1.296899</v>
      </c>
      <c r="C433">
        <v>0</v>
      </c>
      <c r="D433">
        <v>1</v>
      </c>
      <c r="E433">
        <v>-1.1884934999999999</v>
      </c>
      <c r="F433" s="2">
        <f t="shared" si="6"/>
        <v>0.43876078704847393</v>
      </c>
      <c r="G433">
        <v>8</v>
      </c>
      <c r="H433">
        <v>8</v>
      </c>
      <c r="I433">
        <v>41.3</v>
      </c>
      <c r="J433">
        <v>29.7</v>
      </c>
      <c r="K433" t="s">
        <v>409</v>
      </c>
      <c r="L433" t="s">
        <v>410</v>
      </c>
      <c r="M433">
        <v>13.86</v>
      </c>
      <c r="N433" s="1">
        <v>0.32390000000000002</v>
      </c>
      <c r="O433">
        <v>3</v>
      </c>
      <c r="P433">
        <v>8</v>
      </c>
      <c r="Q433">
        <v>10</v>
      </c>
      <c r="R433">
        <v>15</v>
      </c>
      <c r="S433">
        <v>389</v>
      </c>
      <c r="T433">
        <v>44.8</v>
      </c>
      <c r="U433">
        <v>5.38</v>
      </c>
    </row>
    <row r="434" spans="1:21" x14ac:dyDescent="0.25">
      <c r="A434">
        <v>-1.2243170000000001</v>
      </c>
      <c r="B434">
        <v>-1.164884</v>
      </c>
      <c r="C434">
        <v>0</v>
      </c>
      <c r="D434">
        <v>1</v>
      </c>
      <c r="E434">
        <v>-1.1946005</v>
      </c>
      <c r="F434" s="2">
        <f t="shared" si="6"/>
        <v>0.43690741624569357</v>
      </c>
      <c r="G434">
        <v>36</v>
      </c>
      <c r="H434">
        <v>36</v>
      </c>
      <c r="I434">
        <v>63</v>
      </c>
      <c r="J434">
        <v>41.7</v>
      </c>
      <c r="K434" t="s">
        <v>893</v>
      </c>
      <c r="L434" t="s">
        <v>894</v>
      </c>
      <c r="M434">
        <v>76.430000000000007</v>
      </c>
      <c r="N434" s="1">
        <v>0.48870000000000002</v>
      </c>
      <c r="O434">
        <v>2</v>
      </c>
      <c r="P434">
        <v>24</v>
      </c>
      <c r="Q434">
        <v>27</v>
      </c>
      <c r="R434">
        <v>60</v>
      </c>
      <c r="S434">
        <v>577</v>
      </c>
      <c r="T434">
        <v>63.4</v>
      </c>
      <c r="U434">
        <v>9.1999999999999993</v>
      </c>
    </row>
    <row r="435" spans="1:21" x14ac:dyDescent="0.25">
      <c r="A435">
        <v>-1.161653</v>
      </c>
      <c r="B435">
        <v>-1.2757860000000001</v>
      </c>
      <c r="C435">
        <v>0</v>
      </c>
      <c r="D435">
        <v>1</v>
      </c>
      <c r="E435">
        <v>-1.2187195000000002</v>
      </c>
      <c r="F435" s="2">
        <f t="shared" si="6"/>
        <v>0.42966390795455761</v>
      </c>
      <c r="G435">
        <v>9</v>
      </c>
      <c r="H435">
        <v>9</v>
      </c>
      <c r="I435">
        <v>46.2</v>
      </c>
      <c r="J435">
        <v>69.099999999999994</v>
      </c>
      <c r="K435" t="s">
        <v>543</v>
      </c>
      <c r="L435" t="s">
        <v>544</v>
      </c>
      <c r="M435">
        <v>9.6199999999999992</v>
      </c>
      <c r="N435" s="1">
        <v>0.16089999999999999</v>
      </c>
      <c r="O435">
        <v>1</v>
      </c>
      <c r="P435">
        <v>6</v>
      </c>
      <c r="Q435">
        <v>6</v>
      </c>
      <c r="R435">
        <v>13</v>
      </c>
      <c r="S435">
        <v>808</v>
      </c>
      <c r="T435">
        <v>87.2</v>
      </c>
      <c r="U435">
        <v>8.02</v>
      </c>
    </row>
    <row r="436" spans="1:21" x14ac:dyDescent="0.25">
      <c r="A436">
        <v>-1.2243170000000001</v>
      </c>
      <c r="B436">
        <v>-1.22095</v>
      </c>
      <c r="C436">
        <v>0</v>
      </c>
      <c r="D436">
        <v>1</v>
      </c>
      <c r="E436">
        <v>-1.2226335000000002</v>
      </c>
      <c r="F436" s="2">
        <f t="shared" si="6"/>
        <v>0.42849981898499728</v>
      </c>
      <c r="G436">
        <v>5</v>
      </c>
      <c r="H436">
        <v>5</v>
      </c>
      <c r="I436">
        <v>53.9</v>
      </c>
      <c r="J436">
        <v>67.900000000000006</v>
      </c>
      <c r="K436" t="s">
        <v>875</v>
      </c>
      <c r="L436" t="s">
        <v>876</v>
      </c>
      <c r="M436">
        <v>2.86</v>
      </c>
      <c r="N436" s="1">
        <v>0.14269999999999999</v>
      </c>
      <c r="O436">
        <v>11</v>
      </c>
      <c r="P436">
        <v>8</v>
      </c>
      <c r="Q436">
        <v>8</v>
      </c>
      <c r="R436">
        <v>9</v>
      </c>
      <c r="S436">
        <v>708</v>
      </c>
      <c r="T436">
        <v>81.599999999999994</v>
      </c>
      <c r="U436">
        <v>7.83</v>
      </c>
    </row>
    <row r="437" spans="1:21" x14ac:dyDescent="0.25">
      <c r="A437">
        <v>-1.1392359999999999</v>
      </c>
      <c r="B437">
        <v>-1.3147329999999999</v>
      </c>
      <c r="C437">
        <v>0</v>
      </c>
      <c r="D437">
        <v>1</v>
      </c>
      <c r="E437">
        <v>-1.2269844999999999</v>
      </c>
      <c r="F437" s="2">
        <f t="shared" si="6"/>
        <v>0.42720946026522033</v>
      </c>
      <c r="G437">
        <v>2</v>
      </c>
      <c r="H437">
        <v>2</v>
      </c>
      <c r="I437">
        <v>248.8</v>
      </c>
      <c r="J437">
        <v>189.3</v>
      </c>
      <c r="K437" t="s">
        <v>833</v>
      </c>
      <c r="L437" t="s">
        <v>834</v>
      </c>
      <c r="M437">
        <v>2.27</v>
      </c>
      <c r="N437" s="1">
        <v>4.4600000000000001E-2</v>
      </c>
      <c r="O437">
        <v>1</v>
      </c>
      <c r="P437">
        <v>1</v>
      </c>
      <c r="Q437">
        <v>1</v>
      </c>
      <c r="R437">
        <v>2</v>
      </c>
      <c r="S437">
        <v>538</v>
      </c>
      <c r="T437">
        <v>59.3</v>
      </c>
      <c r="U437">
        <v>8.6300000000000008</v>
      </c>
    </row>
    <row r="438" spans="1:21" x14ac:dyDescent="0.25">
      <c r="A438">
        <v>-0.96578419999999998</v>
      </c>
      <c r="B438">
        <v>-1.5104569999999999</v>
      </c>
      <c r="C438">
        <v>0</v>
      </c>
      <c r="D438">
        <v>1</v>
      </c>
      <c r="E438">
        <v>-1.2381206</v>
      </c>
      <c r="F438" s="2">
        <f t="shared" si="6"/>
        <v>0.42392454347785435</v>
      </c>
      <c r="G438">
        <v>2</v>
      </c>
      <c r="H438">
        <v>2</v>
      </c>
      <c r="I438">
        <v>21.3</v>
      </c>
      <c r="J438">
        <v>24</v>
      </c>
      <c r="K438" t="s">
        <v>257</v>
      </c>
      <c r="L438" t="s">
        <v>258</v>
      </c>
      <c r="M438">
        <v>1.7</v>
      </c>
      <c r="N438" s="1">
        <v>5.3E-3</v>
      </c>
      <c r="O438">
        <v>2</v>
      </c>
      <c r="P438">
        <v>2</v>
      </c>
      <c r="Q438">
        <v>3</v>
      </c>
      <c r="R438">
        <v>4</v>
      </c>
      <c r="S438">
        <v>4563</v>
      </c>
      <c r="T438">
        <v>515.29999999999995</v>
      </c>
      <c r="U438">
        <v>7.05</v>
      </c>
    </row>
    <row r="439" spans="1:21" x14ac:dyDescent="0.25">
      <c r="A439">
        <v>-1.354759</v>
      </c>
      <c r="B439">
        <v>-1.1392359999999999</v>
      </c>
      <c r="C439">
        <v>0</v>
      </c>
      <c r="D439">
        <v>1</v>
      </c>
      <c r="E439">
        <v>-1.2469975</v>
      </c>
      <c r="F439" s="2">
        <f t="shared" si="6"/>
        <v>0.42132414485005104</v>
      </c>
      <c r="G439">
        <v>2</v>
      </c>
      <c r="H439">
        <v>2</v>
      </c>
      <c r="I439">
        <v>8.5</v>
      </c>
      <c r="J439">
        <v>35.299999999999997</v>
      </c>
      <c r="K439" t="s">
        <v>545</v>
      </c>
      <c r="L439" t="s">
        <v>546</v>
      </c>
      <c r="M439">
        <v>8.33</v>
      </c>
      <c r="N439" s="1">
        <v>0.27350000000000002</v>
      </c>
      <c r="O439">
        <v>10</v>
      </c>
      <c r="P439">
        <v>1</v>
      </c>
      <c r="Q439">
        <v>8</v>
      </c>
      <c r="R439">
        <v>11</v>
      </c>
      <c r="S439">
        <v>362</v>
      </c>
      <c r="T439">
        <v>40.5</v>
      </c>
      <c r="U439">
        <v>6.54</v>
      </c>
    </row>
    <row r="440" spans="1:21" x14ac:dyDescent="0.25">
      <c r="A440">
        <v>-1.2863039999999999</v>
      </c>
      <c r="B440">
        <v>-1.2827900000000001</v>
      </c>
      <c r="C440">
        <v>0</v>
      </c>
      <c r="D440">
        <v>1</v>
      </c>
      <c r="E440">
        <v>-1.2845469999999999</v>
      </c>
      <c r="F440" s="2">
        <f t="shared" si="6"/>
        <v>0.41049967929409314</v>
      </c>
      <c r="G440">
        <v>2</v>
      </c>
      <c r="H440">
        <v>2</v>
      </c>
      <c r="I440">
        <v>1.3</v>
      </c>
      <c r="J440">
        <v>1.5</v>
      </c>
      <c r="K440" t="s">
        <v>859</v>
      </c>
      <c r="L440" t="s">
        <v>860</v>
      </c>
      <c r="M440">
        <v>4.76</v>
      </c>
      <c r="N440" s="1">
        <v>0.183</v>
      </c>
      <c r="O440">
        <v>2</v>
      </c>
      <c r="P440">
        <v>3</v>
      </c>
      <c r="Q440">
        <v>3</v>
      </c>
      <c r="R440">
        <v>3</v>
      </c>
      <c r="S440">
        <v>224</v>
      </c>
      <c r="T440">
        <v>26.1</v>
      </c>
      <c r="U440">
        <v>8</v>
      </c>
    </row>
    <row r="441" spans="1:21" x14ac:dyDescent="0.25">
      <c r="A441">
        <v>-1.392137</v>
      </c>
      <c r="B441">
        <v>-1.2175910000000001</v>
      </c>
      <c r="C441">
        <v>0</v>
      </c>
      <c r="D441">
        <v>1</v>
      </c>
      <c r="E441">
        <v>-1.304864</v>
      </c>
      <c r="F441" s="2">
        <f t="shared" si="6"/>
        <v>0.40475926232816484</v>
      </c>
      <c r="G441">
        <v>13</v>
      </c>
      <c r="H441">
        <v>13</v>
      </c>
      <c r="I441">
        <v>63.8</v>
      </c>
      <c r="J441">
        <v>43.6</v>
      </c>
      <c r="K441" t="s">
        <v>415</v>
      </c>
      <c r="L441" t="s">
        <v>416</v>
      </c>
      <c r="M441">
        <v>21.75</v>
      </c>
      <c r="N441" s="1">
        <v>0.30570000000000003</v>
      </c>
      <c r="O441">
        <v>8</v>
      </c>
      <c r="P441">
        <v>18</v>
      </c>
      <c r="Q441">
        <v>18</v>
      </c>
      <c r="R441">
        <v>21</v>
      </c>
      <c r="S441">
        <v>592</v>
      </c>
      <c r="T441">
        <v>67.900000000000006</v>
      </c>
      <c r="U441">
        <v>6.32</v>
      </c>
    </row>
    <row r="442" spans="1:21" x14ac:dyDescent="0.25">
      <c r="A442">
        <v>-1.2757860000000001</v>
      </c>
      <c r="B442">
        <v>-1.3437319999999999</v>
      </c>
      <c r="C442">
        <v>0</v>
      </c>
      <c r="D442">
        <v>1</v>
      </c>
      <c r="E442">
        <v>-1.3097590000000001</v>
      </c>
      <c r="F442" s="2">
        <f t="shared" si="6"/>
        <v>0.40338825937481548</v>
      </c>
      <c r="G442">
        <v>2</v>
      </c>
      <c r="H442">
        <v>2</v>
      </c>
      <c r="I442">
        <v>80.900000000000006</v>
      </c>
      <c r="J442">
        <v>44.4</v>
      </c>
      <c r="K442" t="s">
        <v>111</v>
      </c>
      <c r="L442" t="s">
        <v>112</v>
      </c>
      <c r="M442">
        <v>1.97</v>
      </c>
      <c r="N442" s="1">
        <v>0.2273</v>
      </c>
      <c r="O442">
        <v>3</v>
      </c>
      <c r="P442">
        <v>2</v>
      </c>
      <c r="Q442">
        <v>2</v>
      </c>
      <c r="R442">
        <v>3</v>
      </c>
      <c r="S442">
        <v>88</v>
      </c>
      <c r="T442">
        <v>10.4</v>
      </c>
      <c r="U442">
        <v>9.6999999999999993</v>
      </c>
    </row>
    <row r="443" spans="1:21" x14ac:dyDescent="0.25">
      <c r="A443">
        <v>-1.617056</v>
      </c>
      <c r="B443">
        <v>-1.026205</v>
      </c>
      <c r="C443">
        <v>0</v>
      </c>
      <c r="D443">
        <v>1</v>
      </c>
      <c r="E443">
        <v>-1.3216304999999999</v>
      </c>
      <c r="F443" s="2">
        <f t="shared" si="6"/>
        <v>0.40008251933347977</v>
      </c>
      <c r="G443">
        <v>2</v>
      </c>
      <c r="H443">
        <v>2</v>
      </c>
      <c r="I443">
        <v>101.8</v>
      </c>
      <c r="J443">
        <v>42.8</v>
      </c>
      <c r="K443" t="s">
        <v>903</v>
      </c>
      <c r="L443" t="s">
        <v>904</v>
      </c>
      <c r="M443">
        <v>3.11</v>
      </c>
      <c r="N443" s="1">
        <v>4.3200000000000002E-2</v>
      </c>
      <c r="O443">
        <v>8</v>
      </c>
      <c r="P443">
        <v>2</v>
      </c>
      <c r="Q443">
        <v>2</v>
      </c>
      <c r="R443">
        <v>3</v>
      </c>
      <c r="S443">
        <v>694</v>
      </c>
      <c r="T443">
        <v>77.7</v>
      </c>
      <c r="U443">
        <v>7.69</v>
      </c>
    </row>
    <row r="444" spans="1:21" x14ac:dyDescent="0.25">
      <c r="A444">
        <v>-1.3147329999999999</v>
      </c>
      <c r="B444">
        <v>-1.380822</v>
      </c>
      <c r="C444">
        <v>0</v>
      </c>
      <c r="D444">
        <v>1</v>
      </c>
      <c r="E444">
        <v>-1.3477774999999999</v>
      </c>
      <c r="F444" s="2">
        <f t="shared" si="6"/>
        <v>0.39289684827515653</v>
      </c>
      <c r="G444">
        <v>7</v>
      </c>
      <c r="H444">
        <v>7</v>
      </c>
      <c r="I444">
        <v>27</v>
      </c>
      <c r="J444">
        <v>28.6</v>
      </c>
      <c r="K444" t="s">
        <v>847</v>
      </c>
      <c r="L444" t="s">
        <v>848</v>
      </c>
      <c r="M444">
        <v>18.12</v>
      </c>
      <c r="N444" s="1">
        <v>0.33500000000000002</v>
      </c>
      <c r="O444">
        <v>3</v>
      </c>
      <c r="P444">
        <v>10</v>
      </c>
      <c r="Q444">
        <v>10</v>
      </c>
      <c r="R444">
        <v>15</v>
      </c>
      <c r="S444">
        <v>409</v>
      </c>
      <c r="T444">
        <v>46.9</v>
      </c>
      <c r="U444">
        <v>7.53</v>
      </c>
    </row>
    <row r="445" spans="1:21" x14ac:dyDescent="0.25">
      <c r="A445">
        <v>-1.5521560000000001</v>
      </c>
      <c r="B445">
        <v>-1.2344649999999999</v>
      </c>
      <c r="C445">
        <v>0</v>
      </c>
      <c r="D445">
        <v>1</v>
      </c>
      <c r="E445">
        <v>-1.3933105000000001</v>
      </c>
      <c r="F445" s="2">
        <f t="shared" si="6"/>
        <v>0.38069024311680733</v>
      </c>
      <c r="G445">
        <v>2</v>
      </c>
      <c r="H445">
        <v>2</v>
      </c>
      <c r="I445">
        <v>41.2</v>
      </c>
      <c r="J445">
        <v>30.6</v>
      </c>
      <c r="K445" t="s">
        <v>679</v>
      </c>
      <c r="L445" t="s">
        <v>680</v>
      </c>
      <c r="M445">
        <v>0</v>
      </c>
      <c r="N445" s="1">
        <v>0.1162</v>
      </c>
      <c r="O445">
        <v>4</v>
      </c>
      <c r="P445">
        <v>4</v>
      </c>
      <c r="Q445">
        <v>4</v>
      </c>
      <c r="R445">
        <v>4</v>
      </c>
      <c r="S445">
        <v>396</v>
      </c>
      <c r="T445">
        <v>44.1</v>
      </c>
      <c r="U445">
        <v>7.37</v>
      </c>
    </row>
    <row r="446" spans="1:21" x14ac:dyDescent="0.25">
      <c r="A446">
        <v>-1.325539</v>
      </c>
      <c r="B446">
        <v>-1.4981789999999999</v>
      </c>
      <c r="C446">
        <v>0</v>
      </c>
      <c r="D446">
        <v>1</v>
      </c>
      <c r="E446">
        <v>-1.411859</v>
      </c>
      <c r="F446" s="2">
        <f t="shared" si="6"/>
        <v>0.37582709871415343</v>
      </c>
      <c r="G446">
        <v>4</v>
      </c>
      <c r="H446">
        <v>4</v>
      </c>
      <c r="I446">
        <v>30.6</v>
      </c>
      <c r="J446">
        <v>49</v>
      </c>
      <c r="K446" t="s">
        <v>933</v>
      </c>
      <c r="L446" t="s">
        <v>934</v>
      </c>
      <c r="M446">
        <v>1.6</v>
      </c>
      <c r="N446" s="1">
        <v>0.26240000000000002</v>
      </c>
      <c r="O446">
        <v>1</v>
      </c>
      <c r="P446">
        <v>3</v>
      </c>
      <c r="Q446">
        <v>3</v>
      </c>
      <c r="R446">
        <v>4</v>
      </c>
      <c r="S446">
        <v>141</v>
      </c>
      <c r="T446">
        <v>15.8</v>
      </c>
      <c r="U446">
        <v>5.1100000000000003</v>
      </c>
    </row>
    <row r="447" spans="1:21" x14ac:dyDescent="0.25">
      <c r="A447">
        <v>-1.469929</v>
      </c>
      <c r="B447">
        <v>-1.422752</v>
      </c>
      <c r="C447">
        <v>0</v>
      </c>
      <c r="D447">
        <v>1</v>
      </c>
      <c r="E447">
        <v>-1.4463405</v>
      </c>
      <c r="F447" s="2">
        <f t="shared" si="6"/>
        <v>0.36695104224457598</v>
      </c>
      <c r="G447">
        <v>4</v>
      </c>
      <c r="H447">
        <v>4</v>
      </c>
      <c r="I447">
        <v>41.5</v>
      </c>
      <c r="J447">
        <v>6.9</v>
      </c>
      <c r="K447" t="s">
        <v>437</v>
      </c>
      <c r="L447" t="s">
        <v>438</v>
      </c>
      <c r="M447">
        <v>11.74</v>
      </c>
      <c r="N447" s="1">
        <v>0.58930000000000005</v>
      </c>
      <c r="O447">
        <v>5</v>
      </c>
      <c r="P447">
        <v>6</v>
      </c>
      <c r="Q447">
        <v>6</v>
      </c>
      <c r="R447">
        <v>9</v>
      </c>
      <c r="S447">
        <v>112</v>
      </c>
      <c r="T447">
        <v>11.4</v>
      </c>
      <c r="U447">
        <v>8.2899999999999991</v>
      </c>
    </row>
    <row r="448" spans="1:21" x14ac:dyDescent="0.25">
      <c r="A448">
        <v>-1.5104569999999999</v>
      </c>
      <c r="B448">
        <v>-1.384584</v>
      </c>
      <c r="C448">
        <v>0</v>
      </c>
      <c r="D448">
        <v>1</v>
      </c>
      <c r="E448">
        <v>-1.4475205</v>
      </c>
      <c r="F448" s="2">
        <f t="shared" si="6"/>
        <v>0.36665103067828653</v>
      </c>
      <c r="G448">
        <v>41</v>
      </c>
      <c r="H448">
        <v>41</v>
      </c>
      <c r="I448">
        <v>51</v>
      </c>
      <c r="J448">
        <v>54.4</v>
      </c>
      <c r="K448" t="s">
        <v>449</v>
      </c>
      <c r="L448" t="s">
        <v>450</v>
      </c>
      <c r="M448">
        <v>55.71</v>
      </c>
      <c r="N448" s="1">
        <v>0.52129999999999999</v>
      </c>
      <c r="O448">
        <v>9</v>
      </c>
      <c r="P448">
        <v>36</v>
      </c>
      <c r="Q448">
        <v>36</v>
      </c>
      <c r="R448">
        <v>65</v>
      </c>
      <c r="S448">
        <v>750</v>
      </c>
      <c r="T448">
        <v>87.3</v>
      </c>
      <c r="U448">
        <v>6.05</v>
      </c>
    </row>
    <row r="449" spans="1:21" x14ac:dyDescent="0.25">
      <c r="A449">
        <v>-1.662004</v>
      </c>
      <c r="B449">
        <v>-1.272297</v>
      </c>
      <c r="C449">
        <v>0</v>
      </c>
      <c r="D449">
        <v>1</v>
      </c>
      <c r="E449">
        <v>-1.4671505</v>
      </c>
      <c r="F449" s="2">
        <f t="shared" si="6"/>
        <v>0.36169598786209822</v>
      </c>
      <c r="G449">
        <v>3</v>
      </c>
      <c r="H449">
        <v>3</v>
      </c>
      <c r="I449">
        <v>18.7</v>
      </c>
      <c r="J449">
        <v>5.6</v>
      </c>
      <c r="K449" t="s">
        <v>289</v>
      </c>
      <c r="L449" t="s">
        <v>290</v>
      </c>
      <c r="M449">
        <v>10.42</v>
      </c>
      <c r="N449" s="1">
        <v>0.34460000000000002</v>
      </c>
      <c r="O449">
        <v>13</v>
      </c>
      <c r="P449">
        <v>5</v>
      </c>
      <c r="Q449">
        <v>11</v>
      </c>
      <c r="R449">
        <v>11</v>
      </c>
      <c r="S449">
        <v>354</v>
      </c>
      <c r="T449">
        <v>40.5</v>
      </c>
      <c r="U449">
        <v>5.69</v>
      </c>
    </row>
    <row r="450" spans="1:21" x14ac:dyDescent="0.25">
      <c r="A450">
        <v>-1.662004</v>
      </c>
      <c r="B450">
        <v>-1.272297</v>
      </c>
      <c r="C450">
        <v>0</v>
      </c>
      <c r="D450">
        <v>1</v>
      </c>
      <c r="E450">
        <v>-1.4671505</v>
      </c>
      <c r="F450" s="2">
        <f t="shared" si="6"/>
        <v>0.36169598786209822</v>
      </c>
      <c r="G450">
        <v>2</v>
      </c>
      <c r="H450">
        <v>2</v>
      </c>
      <c r="I450">
        <v>67.2</v>
      </c>
      <c r="J450">
        <v>61.3</v>
      </c>
      <c r="K450" t="s">
        <v>745</v>
      </c>
      <c r="L450" t="s">
        <v>746</v>
      </c>
      <c r="M450">
        <v>5.14</v>
      </c>
      <c r="N450" s="1">
        <v>2.6700000000000002E-2</v>
      </c>
      <c r="O450">
        <v>3</v>
      </c>
      <c r="P450">
        <v>2</v>
      </c>
      <c r="Q450">
        <v>3</v>
      </c>
      <c r="R450">
        <v>3</v>
      </c>
      <c r="S450">
        <v>1163</v>
      </c>
      <c r="T450">
        <v>124.2</v>
      </c>
      <c r="U450">
        <v>8.7200000000000006</v>
      </c>
    </row>
    <row r="451" spans="1:21" x14ac:dyDescent="0.25">
      <c r="A451">
        <v>-1.3510740000000001</v>
      </c>
      <c r="B451">
        <v>-1.6082320000000001</v>
      </c>
      <c r="C451">
        <v>0</v>
      </c>
      <c r="D451">
        <v>1</v>
      </c>
      <c r="E451">
        <v>-1.4796530000000001</v>
      </c>
      <c r="F451" s="2">
        <f t="shared" ref="F451:F478" si="7">2^E451</f>
        <v>0.35857504684596064</v>
      </c>
      <c r="G451">
        <v>2</v>
      </c>
      <c r="H451">
        <v>2</v>
      </c>
      <c r="I451">
        <v>55.2</v>
      </c>
      <c r="J451">
        <v>72.2</v>
      </c>
      <c r="K451" t="s">
        <v>599</v>
      </c>
      <c r="L451" t="s">
        <v>600</v>
      </c>
      <c r="M451">
        <v>3.73</v>
      </c>
      <c r="N451" s="1">
        <v>5.6800000000000003E-2</v>
      </c>
      <c r="O451">
        <v>2</v>
      </c>
      <c r="P451">
        <v>4</v>
      </c>
      <c r="Q451">
        <v>13</v>
      </c>
      <c r="R451">
        <v>19</v>
      </c>
      <c r="S451">
        <v>2692</v>
      </c>
      <c r="T451">
        <v>287.10000000000002</v>
      </c>
      <c r="U451">
        <v>5.97</v>
      </c>
    </row>
    <row r="452" spans="1:21" x14ac:dyDescent="0.25">
      <c r="A452">
        <v>-1.5691790000000001</v>
      </c>
      <c r="B452">
        <v>-1.395929</v>
      </c>
      <c r="C452">
        <v>0</v>
      </c>
      <c r="D452">
        <v>1</v>
      </c>
      <c r="E452">
        <v>-1.4825539999999999</v>
      </c>
      <c r="F452" s="2">
        <f t="shared" si="7"/>
        <v>0.3578547414256994</v>
      </c>
      <c r="G452">
        <v>2</v>
      </c>
      <c r="H452">
        <v>2</v>
      </c>
      <c r="I452">
        <v>146.4</v>
      </c>
      <c r="J452">
        <v>137.4</v>
      </c>
      <c r="K452" t="s">
        <v>711</v>
      </c>
      <c r="L452" t="s">
        <v>712</v>
      </c>
      <c r="M452">
        <v>0</v>
      </c>
      <c r="N452" s="1">
        <v>1.9300000000000001E-2</v>
      </c>
      <c r="O452">
        <v>4</v>
      </c>
      <c r="P452">
        <v>1</v>
      </c>
      <c r="Q452">
        <v>1</v>
      </c>
      <c r="R452">
        <v>2</v>
      </c>
      <c r="S452">
        <v>518</v>
      </c>
      <c r="T452">
        <v>59.1</v>
      </c>
      <c r="U452">
        <v>9.23</v>
      </c>
    </row>
    <row r="453" spans="1:21" x14ac:dyDescent="0.25">
      <c r="A453">
        <v>-1.465938</v>
      </c>
      <c r="B453">
        <v>-1.5395190000000001</v>
      </c>
      <c r="C453">
        <v>0</v>
      </c>
      <c r="D453">
        <v>1</v>
      </c>
      <c r="E453">
        <v>-1.5027284999999999</v>
      </c>
      <c r="F453" s="2">
        <f t="shared" si="7"/>
        <v>0.35288536390970682</v>
      </c>
      <c r="G453">
        <v>6</v>
      </c>
      <c r="H453">
        <v>6</v>
      </c>
      <c r="I453">
        <v>59.2</v>
      </c>
      <c r="J453">
        <v>124.3</v>
      </c>
      <c r="K453" t="s">
        <v>631</v>
      </c>
      <c r="L453" t="s">
        <v>632</v>
      </c>
      <c r="M453">
        <v>2.17</v>
      </c>
      <c r="N453" s="1">
        <v>0.14360000000000001</v>
      </c>
      <c r="O453">
        <v>1</v>
      </c>
      <c r="P453">
        <v>6</v>
      </c>
      <c r="Q453">
        <v>6</v>
      </c>
      <c r="R453">
        <v>7</v>
      </c>
      <c r="S453">
        <v>543</v>
      </c>
      <c r="T453">
        <v>60.8</v>
      </c>
      <c r="U453">
        <v>8.98</v>
      </c>
    </row>
    <row r="454" spans="1:21" x14ac:dyDescent="0.25">
      <c r="A454">
        <v>-1.685014</v>
      </c>
      <c r="B454">
        <v>-1.3437319999999999</v>
      </c>
      <c r="C454">
        <v>0</v>
      </c>
      <c r="D454">
        <v>1</v>
      </c>
      <c r="E454">
        <v>-1.514373</v>
      </c>
      <c r="F454" s="2">
        <f t="shared" si="7"/>
        <v>0.35004856560054204</v>
      </c>
      <c r="G454">
        <v>4</v>
      </c>
      <c r="H454">
        <v>4</v>
      </c>
      <c r="I454">
        <v>47.6</v>
      </c>
      <c r="J454">
        <v>7.2</v>
      </c>
      <c r="K454" t="s">
        <v>245</v>
      </c>
      <c r="L454" t="s">
        <v>246</v>
      </c>
      <c r="M454">
        <v>0</v>
      </c>
      <c r="N454" s="1">
        <v>0.22989999999999999</v>
      </c>
      <c r="O454">
        <v>5</v>
      </c>
      <c r="P454">
        <v>4</v>
      </c>
      <c r="Q454">
        <v>4</v>
      </c>
      <c r="R454">
        <v>6</v>
      </c>
      <c r="S454">
        <v>187</v>
      </c>
      <c r="T454">
        <v>21.4</v>
      </c>
      <c r="U454">
        <v>7.42</v>
      </c>
    </row>
    <row r="455" spans="1:21" x14ac:dyDescent="0.25">
      <c r="A455">
        <v>-1.4500839999999999</v>
      </c>
      <c r="B455">
        <v>-1.6665760000000001</v>
      </c>
      <c r="C455">
        <v>0</v>
      </c>
      <c r="D455">
        <v>1</v>
      </c>
      <c r="E455">
        <v>-1.55833</v>
      </c>
      <c r="F455" s="2">
        <f t="shared" si="7"/>
        <v>0.33954389546890346</v>
      </c>
      <c r="G455">
        <v>37</v>
      </c>
      <c r="H455">
        <v>37</v>
      </c>
      <c r="I455">
        <v>103.3</v>
      </c>
      <c r="J455">
        <v>119.8</v>
      </c>
      <c r="K455" t="s">
        <v>319</v>
      </c>
      <c r="L455" t="s">
        <v>320</v>
      </c>
      <c r="M455">
        <v>42.3</v>
      </c>
      <c r="N455" s="1">
        <v>0.23849999999999999</v>
      </c>
      <c r="O455">
        <v>7</v>
      </c>
      <c r="P455">
        <v>46</v>
      </c>
      <c r="Q455">
        <v>46</v>
      </c>
      <c r="R455">
        <v>58</v>
      </c>
      <c r="S455">
        <v>2570</v>
      </c>
      <c r="T455">
        <v>278</v>
      </c>
      <c r="U455">
        <v>8.15</v>
      </c>
    </row>
    <row r="456" spans="1:21" x14ac:dyDescent="0.25">
      <c r="A456">
        <v>-1.831358</v>
      </c>
      <c r="B456">
        <v>-1.2863039999999999</v>
      </c>
      <c r="C456">
        <v>0</v>
      </c>
      <c r="D456">
        <v>1</v>
      </c>
      <c r="E456">
        <v>-1.5588310000000001</v>
      </c>
      <c r="F456" s="2">
        <f t="shared" si="7"/>
        <v>0.33942600363923958</v>
      </c>
      <c r="G456">
        <v>31</v>
      </c>
      <c r="H456">
        <v>31</v>
      </c>
      <c r="I456">
        <v>49.5</v>
      </c>
      <c r="J456">
        <v>80</v>
      </c>
      <c r="K456" t="s">
        <v>303</v>
      </c>
      <c r="L456" t="s">
        <v>304</v>
      </c>
      <c r="M456">
        <v>47</v>
      </c>
      <c r="N456" s="1">
        <v>0.57399999999999995</v>
      </c>
      <c r="O456">
        <v>5</v>
      </c>
      <c r="P456">
        <v>13</v>
      </c>
      <c r="Q456">
        <v>13</v>
      </c>
      <c r="R456">
        <v>48</v>
      </c>
      <c r="S456">
        <v>223</v>
      </c>
      <c r="T456">
        <v>24.8</v>
      </c>
      <c r="U456">
        <v>5.48</v>
      </c>
    </row>
    <row r="457" spans="1:21" x14ac:dyDescent="0.25">
      <c r="A457">
        <v>-1.621488</v>
      </c>
      <c r="B457">
        <v>-1.5145729999999999</v>
      </c>
      <c r="C457">
        <v>0</v>
      </c>
      <c r="D457">
        <v>1</v>
      </c>
      <c r="E457">
        <v>-1.5680304999999999</v>
      </c>
      <c r="F457" s="2">
        <f t="shared" si="7"/>
        <v>0.33726850331983343</v>
      </c>
      <c r="G457">
        <v>3</v>
      </c>
      <c r="H457">
        <v>3</v>
      </c>
      <c r="I457">
        <v>20.3</v>
      </c>
      <c r="J457">
        <v>15.7</v>
      </c>
      <c r="K457" t="s">
        <v>317</v>
      </c>
      <c r="L457" t="s">
        <v>318</v>
      </c>
      <c r="M457">
        <v>2.17</v>
      </c>
      <c r="N457" s="1">
        <v>7.17E-2</v>
      </c>
      <c r="O457">
        <v>8</v>
      </c>
      <c r="P457">
        <v>4</v>
      </c>
      <c r="Q457">
        <v>7</v>
      </c>
      <c r="R457">
        <v>10</v>
      </c>
      <c r="S457">
        <v>963</v>
      </c>
      <c r="T457">
        <v>105.6</v>
      </c>
      <c r="U457">
        <v>5.91</v>
      </c>
    </row>
    <row r="458" spans="1:21" x14ac:dyDescent="0.25">
      <c r="A458">
        <v>-1.7417830000000001</v>
      </c>
      <c r="B458">
        <v>-1.415038</v>
      </c>
      <c r="C458">
        <v>0</v>
      </c>
      <c r="D458">
        <v>1</v>
      </c>
      <c r="E458">
        <v>-1.5784104999999999</v>
      </c>
      <c r="F458" s="2">
        <f t="shared" si="7"/>
        <v>0.3348506096903669</v>
      </c>
      <c r="G458">
        <v>2</v>
      </c>
      <c r="H458">
        <v>2</v>
      </c>
      <c r="I458">
        <v>12.9</v>
      </c>
      <c r="J458">
        <v>5.6</v>
      </c>
      <c r="K458" t="s">
        <v>163</v>
      </c>
      <c r="L458" t="s">
        <v>164</v>
      </c>
      <c r="M458">
        <v>9.5</v>
      </c>
      <c r="N458" s="1">
        <v>0.1166</v>
      </c>
      <c r="O458">
        <v>7</v>
      </c>
      <c r="P458">
        <v>4</v>
      </c>
      <c r="Q458">
        <v>4</v>
      </c>
      <c r="R458">
        <v>5</v>
      </c>
      <c r="S458">
        <v>403</v>
      </c>
      <c r="T458">
        <v>45.8</v>
      </c>
      <c r="U458">
        <v>9.39</v>
      </c>
    </row>
    <row r="459" spans="1:21" x14ac:dyDescent="0.25">
      <c r="A459">
        <v>-1.965784</v>
      </c>
      <c r="B459">
        <v>-1.2310749999999999</v>
      </c>
      <c r="C459">
        <v>0</v>
      </c>
      <c r="D459">
        <v>1</v>
      </c>
      <c r="E459">
        <v>-1.5984294999999999</v>
      </c>
      <c r="F459" s="2">
        <f t="shared" si="7"/>
        <v>0.3302362732230496</v>
      </c>
      <c r="G459">
        <v>6</v>
      </c>
      <c r="H459">
        <v>6</v>
      </c>
      <c r="I459">
        <v>40.4</v>
      </c>
      <c r="J459">
        <v>33.200000000000003</v>
      </c>
      <c r="K459" t="s">
        <v>615</v>
      </c>
      <c r="L459" t="s">
        <v>616</v>
      </c>
      <c r="M459">
        <v>13.29</v>
      </c>
      <c r="N459" s="1">
        <v>0.59460000000000002</v>
      </c>
      <c r="O459">
        <v>4</v>
      </c>
      <c r="P459">
        <v>4</v>
      </c>
      <c r="Q459">
        <v>4</v>
      </c>
      <c r="R459">
        <v>7</v>
      </c>
      <c r="S459">
        <v>111</v>
      </c>
      <c r="T459">
        <v>12</v>
      </c>
      <c r="U459">
        <v>9.83</v>
      </c>
    </row>
    <row r="460" spans="1:21" x14ac:dyDescent="0.25">
      <c r="A460">
        <v>-1.680382</v>
      </c>
      <c r="B460">
        <v>-1.560643</v>
      </c>
      <c r="C460">
        <v>0</v>
      </c>
      <c r="D460">
        <v>1</v>
      </c>
      <c r="E460">
        <v>-1.6205125</v>
      </c>
      <c r="F460" s="2">
        <f t="shared" si="7"/>
        <v>0.3252199128889931</v>
      </c>
      <c r="G460">
        <v>2</v>
      </c>
      <c r="H460">
        <v>2</v>
      </c>
      <c r="I460">
        <v>13.3</v>
      </c>
      <c r="J460">
        <v>1.2</v>
      </c>
      <c r="K460" t="s">
        <v>283</v>
      </c>
      <c r="L460" t="s">
        <v>284</v>
      </c>
      <c r="M460">
        <v>32</v>
      </c>
      <c r="N460" s="1">
        <v>0.61270000000000002</v>
      </c>
      <c r="O460">
        <v>6</v>
      </c>
      <c r="P460">
        <v>1</v>
      </c>
      <c r="Q460">
        <v>23</v>
      </c>
      <c r="R460">
        <v>36</v>
      </c>
      <c r="S460">
        <v>284</v>
      </c>
      <c r="T460">
        <v>33</v>
      </c>
      <c r="U460">
        <v>4.67</v>
      </c>
    </row>
    <row r="461" spans="1:21" x14ac:dyDescent="0.25">
      <c r="A461">
        <v>-1.652901</v>
      </c>
      <c r="B461">
        <v>-1.595097</v>
      </c>
      <c r="C461">
        <v>0</v>
      </c>
      <c r="D461">
        <v>1</v>
      </c>
      <c r="E461">
        <v>-1.623999</v>
      </c>
      <c r="F461" s="2">
        <f t="shared" si="7"/>
        <v>0.32443491661586565</v>
      </c>
      <c r="G461">
        <v>7</v>
      </c>
      <c r="H461">
        <v>8</v>
      </c>
      <c r="I461">
        <v>218.9</v>
      </c>
      <c r="J461">
        <v>71.599999999999994</v>
      </c>
      <c r="K461" t="s">
        <v>293</v>
      </c>
      <c r="L461" t="s">
        <v>294</v>
      </c>
      <c r="M461">
        <v>36.700000000000003</v>
      </c>
      <c r="N461" s="1">
        <v>0.47</v>
      </c>
      <c r="O461">
        <v>6</v>
      </c>
      <c r="P461">
        <v>9</v>
      </c>
      <c r="Q461">
        <v>13</v>
      </c>
      <c r="R461">
        <v>73</v>
      </c>
      <c r="S461">
        <v>434</v>
      </c>
      <c r="T461">
        <v>47.2</v>
      </c>
      <c r="U461">
        <v>5.03</v>
      </c>
    </row>
    <row r="462" spans="1:21" x14ac:dyDescent="0.25">
      <c r="A462">
        <v>-1.4422219999999999</v>
      </c>
      <c r="B462">
        <v>-1.8365009999999999</v>
      </c>
      <c r="C462">
        <v>0</v>
      </c>
      <c r="D462">
        <v>1</v>
      </c>
      <c r="E462">
        <v>-1.6393614999999999</v>
      </c>
      <c r="F462" s="2">
        <f t="shared" si="7"/>
        <v>0.32099850870442426</v>
      </c>
      <c r="G462">
        <v>5</v>
      </c>
      <c r="H462">
        <v>5</v>
      </c>
      <c r="I462">
        <v>54</v>
      </c>
      <c r="J462">
        <v>26.1</v>
      </c>
      <c r="K462" t="s">
        <v>155</v>
      </c>
      <c r="L462" t="s">
        <v>156</v>
      </c>
      <c r="M462">
        <v>8.4700000000000006</v>
      </c>
      <c r="N462" s="1">
        <v>0.4022</v>
      </c>
      <c r="O462">
        <v>5</v>
      </c>
      <c r="P462">
        <v>6</v>
      </c>
      <c r="Q462">
        <v>6</v>
      </c>
      <c r="R462">
        <v>7</v>
      </c>
      <c r="S462">
        <v>179</v>
      </c>
      <c r="T462">
        <v>19.600000000000001</v>
      </c>
      <c r="U462">
        <v>7.37</v>
      </c>
    </row>
    <row r="463" spans="1:21" x14ac:dyDescent="0.25">
      <c r="A463">
        <v>-1.5691790000000001</v>
      </c>
      <c r="B463">
        <v>-1.717857</v>
      </c>
      <c r="C463">
        <v>0</v>
      </c>
      <c r="D463">
        <v>1</v>
      </c>
      <c r="E463">
        <v>-1.643518</v>
      </c>
      <c r="F463" s="2">
        <f t="shared" si="7"/>
        <v>0.3200750216852018</v>
      </c>
      <c r="G463">
        <v>5</v>
      </c>
      <c r="H463">
        <v>5</v>
      </c>
      <c r="I463">
        <v>31</v>
      </c>
      <c r="J463">
        <v>19.600000000000001</v>
      </c>
      <c r="K463" t="s">
        <v>619</v>
      </c>
      <c r="L463" t="s">
        <v>620</v>
      </c>
      <c r="M463">
        <v>9.9</v>
      </c>
      <c r="N463" s="1">
        <v>0.20880000000000001</v>
      </c>
      <c r="O463">
        <v>3</v>
      </c>
      <c r="P463">
        <v>5</v>
      </c>
      <c r="Q463">
        <v>5</v>
      </c>
      <c r="R463">
        <v>8</v>
      </c>
      <c r="S463">
        <v>297</v>
      </c>
      <c r="T463">
        <v>30.8</v>
      </c>
      <c r="U463">
        <v>6.21</v>
      </c>
    </row>
    <row r="464" spans="1:21" x14ac:dyDescent="0.25">
      <c r="A464">
        <v>-1.948976</v>
      </c>
      <c r="B464">
        <v>-1.362158</v>
      </c>
      <c r="C464">
        <v>0</v>
      </c>
      <c r="D464">
        <v>1</v>
      </c>
      <c r="E464">
        <v>-1.655567</v>
      </c>
      <c r="F464" s="2">
        <f t="shared" si="7"/>
        <v>0.31741297323208989</v>
      </c>
      <c r="G464">
        <v>3</v>
      </c>
      <c r="H464">
        <v>4</v>
      </c>
      <c r="I464">
        <v>68.099999999999994</v>
      </c>
      <c r="J464">
        <v>14.4</v>
      </c>
      <c r="K464" t="s">
        <v>915</v>
      </c>
      <c r="L464" t="s">
        <v>916</v>
      </c>
      <c r="M464">
        <v>14.39</v>
      </c>
      <c r="N464" s="1">
        <v>0.20349999999999999</v>
      </c>
      <c r="O464">
        <v>1</v>
      </c>
      <c r="P464">
        <v>4</v>
      </c>
      <c r="Q464">
        <v>8</v>
      </c>
      <c r="R464">
        <v>15</v>
      </c>
      <c r="S464">
        <v>624</v>
      </c>
      <c r="T464">
        <v>65.7</v>
      </c>
      <c r="U464">
        <v>5.22</v>
      </c>
    </row>
    <row r="465" spans="1:21" x14ac:dyDescent="0.25">
      <c r="A465">
        <v>-1.988504</v>
      </c>
      <c r="B465">
        <v>-1.5777669999999999</v>
      </c>
      <c r="C465">
        <v>0</v>
      </c>
      <c r="D465">
        <v>1</v>
      </c>
      <c r="E465">
        <v>-1.7831355</v>
      </c>
      <c r="F465" s="2">
        <f t="shared" si="7"/>
        <v>0.29055123660658089</v>
      </c>
      <c r="G465">
        <v>3</v>
      </c>
      <c r="H465">
        <v>3</v>
      </c>
      <c r="I465">
        <v>22.7</v>
      </c>
      <c r="J465">
        <v>6.9</v>
      </c>
      <c r="K465" t="s">
        <v>867</v>
      </c>
      <c r="L465" t="s">
        <v>868</v>
      </c>
      <c r="M465">
        <v>4.1399999999999997</v>
      </c>
      <c r="N465" s="1">
        <v>0.26900000000000002</v>
      </c>
      <c r="O465">
        <v>1</v>
      </c>
      <c r="P465">
        <v>5</v>
      </c>
      <c r="Q465">
        <v>5</v>
      </c>
      <c r="R465">
        <v>5</v>
      </c>
      <c r="S465">
        <v>197</v>
      </c>
      <c r="T465">
        <v>22.5</v>
      </c>
      <c r="U465">
        <v>7.99</v>
      </c>
    </row>
    <row r="466" spans="1:21" x14ac:dyDescent="0.25">
      <c r="A466">
        <v>-2.005782</v>
      </c>
      <c r="B466">
        <v>-1.6082320000000001</v>
      </c>
      <c r="C466">
        <v>0</v>
      </c>
      <c r="D466">
        <v>1</v>
      </c>
      <c r="E466">
        <v>-1.807007</v>
      </c>
      <c r="F466" s="2">
        <f t="shared" si="7"/>
        <v>0.2857831972214232</v>
      </c>
      <c r="G466">
        <v>8</v>
      </c>
      <c r="H466">
        <v>9</v>
      </c>
      <c r="I466">
        <v>148.1</v>
      </c>
      <c r="J466">
        <v>113.8</v>
      </c>
      <c r="K466" t="s">
        <v>263</v>
      </c>
      <c r="L466" t="s">
        <v>264</v>
      </c>
      <c r="M466">
        <v>6.19</v>
      </c>
      <c r="N466" s="1">
        <v>0.39939999999999998</v>
      </c>
      <c r="O466">
        <v>3</v>
      </c>
      <c r="P466">
        <v>8</v>
      </c>
      <c r="Q466">
        <v>8</v>
      </c>
      <c r="R466">
        <v>13</v>
      </c>
      <c r="S466">
        <v>313</v>
      </c>
      <c r="T466">
        <v>35.700000000000003</v>
      </c>
      <c r="U466">
        <v>7.01</v>
      </c>
    </row>
    <row r="467" spans="1:21" x14ac:dyDescent="0.25">
      <c r="A467">
        <v>-1.7417830000000001</v>
      </c>
      <c r="B467">
        <v>-1.8783209999999999</v>
      </c>
      <c r="C467">
        <v>0</v>
      </c>
      <c r="D467">
        <v>1</v>
      </c>
      <c r="E467">
        <v>-1.810052</v>
      </c>
      <c r="F467" s="2">
        <f t="shared" si="7"/>
        <v>0.28518064982936248</v>
      </c>
      <c r="G467">
        <v>4</v>
      </c>
      <c r="H467">
        <v>4</v>
      </c>
      <c r="I467">
        <v>27.3</v>
      </c>
      <c r="J467">
        <v>14.8</v>
      </c>
      <c r="K467" t="s">
        <v>493</v>
      </c>
      <c r="L467" t="s">
        <v>494</v>
      </c>
      <c r="M467">
        <v>4.17</v>
      </c>
      <c r="N467" s="1">
        <v>0.22900000000000001</v>
      </c>
      <c r="O467">
        <v>7</v>
      </c>
      <c r="P467">
        <v>5</v>
      </c>
      <c r="Q467">
        <v>5</v>
      </c>
      <c r="R467">
        <v>5</v>
      </c>
      <c r="S467">
        <v>297</v>
      </c>
      <c r="T467">
        <v>33.1</v>
      </c>
      <c r="U467">
        <v>9.07</v>
      </c>
    </row>
    <row r="468" spans="1:21" x14ac:dyDescent="0.25">
      <c r="A468">
        <v>-1.7958590000000001</v>
      </c>
      <c r="B468">
        <v>-1.9050879999999999</v>
      </c>
      <c r="C468">
        <v>0</v>
      </c>
      <c r="D468">
        <v>1</v>
      </c>
      <c r="E468">
        <v>-1.8504735000000001</v>
      </c>
      <c r="F468" s="2">
        <f t="shared" si="7"/>
        <v>0.27730134134064394</v>
      </c>
      <c r="G468">
        <v>9</v>
      </c>
      <c r="H468">
        <v>9</v>
      </c>
      <c r="I468">
        <v>25.5</v>
      </c>
      <c r="J468">
        <v>63</v>
      </c>
      <c r="K468" t="s">
        <v>221</v>
      </c>
      <c r="L468" t="s">
        <v>222</v>
      </c>
      <c r="M468">
        <v>14.37</v>
      </c>
      <c r="N468" s="1">
        <v>0.874</v>
      </c>
      <c r="O468">
        <v>2</v>
      </c>
      <c r="P468">
        <v>9</v>
      </c>
      <c r="Q468">
        <v>9</v>
      </c>
      <c r="R468">
        <v>13</v>
      </c>
      <c r="S468">
        <v>127</v>
      </c>
      <c r="T468">
        <v>13.3</v>
      </c>
      <c r="U468">
        <v>4.8600000000000003</v>
      </c>
    </row>
    <row r="469" spans="1:21" x14ac:dyDescent="0.25">
      <c r="A469">
        <v>-1.9942409999999999</v>
      </c>
      <c r="B469">
        <v>-1.8160369999999999</v>
      </c>
      <c r="C469">
        <v>0</v>
      </c>
      <c r="D469">
        <v>1</v>
      </c>
      <c r="E469">
        <v>-1.9051389999999999</v>
      </c>
      <c r="F469" s="2">
        <f t="shared" si="7"/>
        <v>0.26699062690447023</v>
      </c>
      <c r="G469">
        <v>3</v>
      </c>
      <c r="H469">
        <v>2</v>
      </c>
      <c r="I469">
        <v>19.600000000000001</v>
      </c>
      <c r="J469">
        <v>16.5</v>
      </c>
      <c r="K469" t="s">
        <v>853</v>
      </c>
      <c r="L469" t="s">
        <v>854</v>
      </c>
      <c r="M469">
        <v>2.34</v>
      </c>
      <c r="N469" s="1">
        <v>0.3493</v>
      </c>
      <c r="O469">
        <v>1</v>
      </c>
      <c r="P469">
        <v>3</v>
      </c>
      <c r="Q469">
        <v>4</v>
      </c>
      <c r="R469">
        <v>4</v>
      </c>
      <c r="S469">
        <v>209</v>
      </c>
      <c r="T469">
        <v>22.7</v>
      </c>
      <c r="U469">
        <v>8.07</v>
      </c>
    </row>
    <row r="470" spans="1:21" x14ac:dyDescent="0.25">
      <c r="A470">
        <v>-1.9601599999999999</v>
      </c>
      <c r="B470">
        <v>-1.9050879999999999</v>
      </c>
      <c r="C470">
        <v>0</v>
      </c>
      <c r="D470">
        <v>1</v>
      </c>
      <c r="E470">
        <v>-1.9326239999999999</v>
      </c>
      <c r="F470" s="2">
        <f t="shared" si="7"/>
        <v>0.26195229376092161</v>
      </c>
      <c r="G470">
        <v>4</v>
      </c>
      <c r="H470">
        <v>4</v>
      </c>
      <c r="I470">
        <v>11.7</v>
      </c>
      <c r="J470">
        <v>16.2</v>
      </c>
      <c r="K470" t="s">
        <v>383</v>
      </c>
      <c r="L470" t="s">
        <v>384</v>
      </c>
      <c r="M470">
        <v>5.38</v>
      </c>
      <c r="N470" s="1">
        <v>0.30590000000000001</v>
      </c>
      <c r="O470">
        <v>5</v>
      </c>
      <c r="P470">
        <v>5</v>
      </c>
      <c r="Q470">
        <v>5</v>
      </c>
      <c r="R470">
        <v>6</v>
      </c>
      <c r="S470">
        <v>219</v>
      </c>
      <c r="T470">
        <v>23.2</v>
      </c>
      <c r="U470">
        <v>5.03</v>
      </c>
    </row>
    <row r="471" spans="1:21" x14ac:dyDescent="0.25">
      <c r="A471">
        <v>-2.3364280000000002</v>
      </c>
      <c r="B471">
        <v>-1.531156</v>
      </c>
      <c r="C471">
        <v>0</v>
      </c>
      <c r="D471">
        <v>1</v>
      </c>
      <c r="E471">
        <v>-1.933792</v>
      </c>
      <c r="F471" s="2">
        <f t="shared" si="7"/>
        <v>0.2617403040806589</v>
      </c>
      <c r="G471">
        <v>5</v>
      </c>
      <c r="H471">
        <v>5</v>
      </c>
      <c r="I471">
        <v>26.4</v>
      </c>
      <c r="J471">
        <v>32.799999999999997</v>
      </c>
      <c r="K471" t="s">
        <v>25</v>
      </c>
      <c r="L471" t="s">
        <v>26</v>
      </c>
      <c r="M471">
        <v>8.15</v>
      </c>
      <c r="N471" s="1">
        <v>0.2082</v>
      </c>
      <c r="O471">
        <v>2</v>
      </c>
      <c r="P471">
        <v>6</v>
      </c>
      <c r="Q471">
        <v>6</v>
      </c>
      <c r="R471">
        <v>10</v>
      </c>
      <c r="S471">
        <v>341</v>
      </c>
      <c r="T471">
        <v>38.1</v>
      </c>
      <c r="U471">
        <v>7.4</v>
      </c>
    </row>
    <row r="472" spans="1:21" x14ac:dyDescent="0.25">
      <c r="A472">
        <v>-1.8836349999999999</v>
      </c>
      <c r="B472">
        <v>-2.1202939999999999</v>
      </c>
      <c r="C472">
        <v>0</v>
      </c>
      <c r="D472">
        <v>1</v>
      </c>
      <c r="E472">
        <v>-2.0019644999999997</v>
      </c>
      <c r="F472" s="2">
        <f t="shared" si="7"/>
        <v>0.24965980975993438</v>
      </c>
      <c r="G472">
        <v>3</v>
      </c>
      <c r="H472">
        <v>3</v>
      </c>
      <c r="I472">
        <v>46.9</v>
      </c>
      <c r="J472">
        <v>18.7</v>
      </c>
      <c r="K472" t="s">
        <v>929</v>
      </c>
      <c r="L472" t="s">
        <v>930</v>
      </c>
      <c r="M472">
        <v>7.1</v>
      </c>
      <c r="N472" s="1">
        <v>3.0700000000000002E-2</v>
      </c>
      <c r="O472">
        <v>2</v>
      </c>
      <c r="P472">
        <v>2</v>
      </c>
      <c r="Q472">
        <v>2</v>
      </c>
      <c r="R472">
        <v>3</v>
      </c>
      <c r="S472">
        <v>1207</v>
      </c>
      <c r="T472">
        <v>138.4</v>
      </c>
      <c r="U472">
        <v>5.38</v>
      </c>
    </row>
    <row r="473" spans="1:21" x14ac:dyDescent="0.25">
      <c r="A473">
        <v>-2.005782</v>
      </c>
      <c r="B473">
        <v>-2.089267</v>
      </c>
      <c r="C473">
        <v>0</v>
      </c>
      <c r="D473">
        <v>1</v>
      </c>
      <c r="E473">
        <v>-2.0475244999999997</v>
      </c>
      <c r="F473" s="2">
        <f t="shared" si="7"/>
        <v>0.24189879704971073</v>
      </c>
      <c r="G473">
        <v>7</v>
      </c>
      <c r="H473">
        <v>7</v>
      </c>
      <c r="I473">
        <v>52.6</v>
      </c>
      <c r="J473">
        <v>78.400000000000006</v>
      </c>
      <c r="K473" t="s">
        <v>863</v>
      </c>
      <c r="L473" t="s">
        <v>864</v>
      </c>
      <c r="M473">
        <v>14.71</v>
      </c>
      <c r="N473" s="1">
        <v>0.19040000000000001</v>
      </c>
      <c r="O473">
        <v>3</v>
      </c>
      <c r="P473">
        <v>13</v>
      </c>
      <c r="Q473">
        <v>13</v>
      </c>
      <c r="R473">
        <v>15</v>
      </c>
      <c r="S473">
        <v>1003</v>
      </c>
      <c r="T473">
        <v>113.6</v>
      </c>
      <c r="U473">
        <v>8.82</v>
      </c>
    </row>
    <row r="474" spans="1:21" x14ac:dyDescent="0.25">
      <c r="A474">
        <v>-2.1265800000000001</v>
      </c>
      <c r="B474">
        <v>-2.040972</v>
      </c>
      <c r="C474">
        <v>0</v>
      </c>
      <c r="D474">
        <v>1</v>
      </c>
      <c r="E474">
        <v>-2.0837760000000003</v>
      </c>
      <c r="F474" s="2">
        <f t="shared" si="7"/>
        <v>0.23589618629450909</v>
      </c>
      <c r="G474">
        <v>2</v>
      </c>
      <c r="H474">
        <v>2</v>
      </c>
      <c r="I474">
        <v>4.0999999999999996</v>
      </c>
      <c r="J474">
        <v>7.6</v>
      </c>
      <c r="K474" t="s">
        <v>129</v>
      </c>
      <c r="L474" t="s">
        <v>130</v>
      </c>
      <c r="M474">
        <v>3.88</v>
      </c>
      <c r="N474" s="1">
        <v>0.13950000000000001</v>
      </c>
      <c r="O474">
        <v>11</v>
      </c>
      <c r="P474">
        <v>2</v>
      </c>
      <c r="Q474">
        <v>2</v>
      </c>
      <c r="R474">
        <v>2</v>
      </c>
      <c r="S474">
        <v>172</v>
      </c>
      <c r="T474">
        <v>20</v>
      </c>
      <c r="U474">
        <v>8.92</v>
      </c>
    </row>
    <row r="475" spans="1:21" x14ac:dyDescent="0.25">
      <c r="A475">
        <v>-2.7273800000000001</v>
      </c>
      <c r="B475">
        <v>-1.7563310000000001</v>
      </c>
      <c r="C475">
        <v>0</v>
      </c>
      <c r="D475">
        <v>1</v>
      </c>
      <c r="E475">
        <v>-2.2418555000000002</v>
      </c>
      <c r="F475" s="2">
        <f t="shared" si="7"/>
        <v>0.21141424598570621</v>
      </c>
      <c r="G475">
        <v>5</v>
      </c>
      <c r="H475">
        <v>5</v>
      </c>
      <c r="I475">
        <v>122.1</v>
      </c>
      <c r="J475">
        <v>22.4</v>
      </c>
      <c r="K475" t="s">
        <v>393</v>
      </c>
      <c r="L475" t="s">
        <v>394</v>
      </c>
      <c r="M475">
        <v>4.13</v>
      </c>
      <c r="N475" s="1">
        <v>0.35510000000000003</v>
      </c>
      <c r="O475">
        <v>2</v>
      </c>
      <c r="P475">
        <v>5</v>
      </c>
      <c r="Q475">
        <v>5</v>
      </c>
      <c r="R475">
        <v>9</v>
      </c>
      <c r="S475">
        <v>138</v>
      </c>
      <c r="T475">
        <v>15.7</v>
      </c>
      <c r="U475">
        <v>5.4</v>
      </c>
    </row>
    <row r="476" spans="1:21" x14ac:dyDescent="0.25">
      <c r="A476">
        <v>-2.3584540000000001</v>
      </c>
      <c r="B476">
        <v>-2.3584540000000001</v>
      </c>
      <c r="C476">
        <v>0</v>
      </c>
      <c r="D476">
        <v>1</v>
      </c>
      <c r="E476">
        <v>-2.3584540000000001</v>
      </c>
      <c r="F476" s="2">
        <f t="shared" si="7"/>
        <v>0.19499999606842272</v>
      </c>
      <c r="G476">
        <v>52</v>
      </c>
      <c r="H476">
        <v>51</v>
      </c>
      <c r="I476">
        <v>131.9</v>
      </c>
      <c r="J476">
        <v>100.7</v>
      </c>
      <c r="K476" t="s">
        <v>171</v>
      </c>
      <c r="L476" t="s">
        <v>172</v>
      </c>
      <c r="M476">
        <v>92.05</v>
      </c>
      <c r="N476" s="1">
        <v>0.51219999999999999</v>
      </c>
      <c r="O476">
        <v>2</v>
      </c>
      <c r="P476">
        <v>22</v>
      </c>
      <c r="Q476">
        <v>22</v>
      </c>
      <c r="R476">
        <v>67</v>
      </c>
      <c r="S476">
        <v>533</v>
      </c>
      <c r="T476">
        <v>56.6</v>
      </c>
      <c r="U476">
        <v>6.71</v>
      </c>
    </row>
    <row r="477" spans="1:21" x14ac:dyDescent="0.25">
      <c r="A477">
        <v>-2.4900509999999998</v>
      </c>
      <c r="B477">
        <v>-2.662004</v>
      </c>
      <c r="C477">
        <v>0</v>
      </c>
      <c r="D477">
        <v>1</v>
      </c>
      <c r="E477">
        <v>-2.5760274999999999</v>
      </c>
      <c r="F477" s="2">
        <f t="shared" si="7"/>
        <v>0.16770208141863086</v>
      </c>
      <c r="G477">
        <v>2</v>
      </c>
      <c r="H477">
        <v>2</v>
      </c>
      <c r="I477">
        <v>12.8</v>
      </c>
      <c r="J477">
        <v>13.1</v>
      </c>
      <c r="K477" t="s">
        <v>395</v>
      </c>
      <c r="L477" t="s">
        <v>396</v>
      </c>
      <c r="M477">
        <v>8.15</v>
      </c>
      <c r="N477" s="1">
        <v>8.7300000000000003E-2</v>
      </c>
      <c r="O477">
        <v>1</v>
      </c>
      <c r="P477">
        <v>1</v>
      </c>
      <c r="Q477">
        <v>2</v>
      </c>
      <c r="R477">
        <v>4</v>
      </c>
      <c r="S477">
        <v>332</v>
      </c>
      <c r="T477">
        <v>31.5</v>
      </c>
      <c r="U477">
        <v>4.45</v>
      </c>
    </row>
    <row r="478" spans="1:21" x14ac:dyDescent="0.25">
      <c r="A478">
        <v>-3.3219280000000002</v>
      </c>
      <c r="B478">
        <v>-3.3219280000000002</v>
      </c>
      <c r="C478">
        <v>0</v>
      </c>
      <c r="D478">
        <v>1</v>
      </c>
      <c r="E478">
        <v>-3.3219280000000002</v>
      </c>
      <c r="F478" s="2">
        <f t="shared" si="7"/>
        <v>0.10000000657709099</v>
      </c>
      <c r="G478">
        <v>5</v>
      </c>
      <c r="H478">
        <v>5</v>
      </c>
      <c r="I478">
        <v>156.19999999999999</v>
      </c>
      <c r="J478">
        <v>93.7</v>
      </c>
      <c r="K478" t="s">
        <v>751</v>
      </c>
      <c r="L478" t="s">
        <v>752</v>
      </c>
      <c r="M478">
        <v>10.92</v>
      </c>
      <c r="N478" s="1">
        <v>0.41959999999999997</v>
      </c>
      <c r="O478">
        <v>8</v>
      </c>
      <c r="P478">
        <v>3</v>
      </c>
      <c r="Q478">
        <v>5</v>
      </c>
      <c r="R478">
        <v>9</v>
      </c>
      <c r="S478">
        <v>143</v>
      </c>
      <c r="T478">
        <v>15.8</v>
      </c>
      <c r="U478">
        <v>8.3800000000000008</v>
      </c>
    </row>
  </sheetData>
  <sortState xmlns:xlrd2="http://schemas.microsoft.com/office/spreadsheetml/2017/richdata2" ref="A2:T478">
    <sortCondition descending="1" ref="E1"/>
  </sortState>
  <pageMargins left="0.25" right="0.25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llen_6samp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mician</dc:creator>
  <cp:lastModifiedBy>Admin</cp:lastModifiedBy>
  <dcterms:created xsi:type="dcterms:W3CDTF">2015-03-07T19:33:47Z</dcterms:created>
  <dcterms:modified xsi:type="dcterms:W3CDTF">2019-11-21T21:22:49Z</dcterms:modified>
</cp:coreProperties>
</file>